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4 and 5 gene inf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0" uniqueCount="133">
  <si>
    <t xml:space="preserve">0.016% GUT</t>
  </si>
  <si>
    <t xml:space="preserve">0.16% GUT</t>
  </si>
  <si>
    <t xml:space="preserve">ProbeName</t>
  </si>
  <si>
    <t xml:space="preserve">R_Cta vs T5a.txt:gProcessedSignal(normalized)</t>
  </si>
  <si>
    <t xml:space="preserve">R_Ctb vs T5b.txt:gProcessedSignal(normalized)</t>
  </si>
  <si>
    <t xml:space="preserve">R_Ctc vs T5c.txt:gProcessedSignal(normalized)</t>
  </si>
  <si>
    <t xml:space="preserve">R_Ctd vs T5d.txt:gProcessedSignal(normalized)</t>
  </si>
  <si>
    <t xml:space="preserve">G_T5a vs Cta.txt:gProcessedSignal(normalized)</t>
  </si>
  <si>
    <t xml:space="preserve">G_T5b vs Ctb.txt:gProcessedSignal(normalized)</t>
  </si>
  <si>
    <t xml:space="preserve">G_T5c vs Ctc.txt:gProcessedSignal(normalized)</t>
  </si>
  <si>
    <t xml:space="preserve">G_T5d vs Ctd.txt:gProcessedSignal(normalized)</t>
  </si>
  <si>
    <t xml:space="preserve">GO_Avadis_</t>
  </si>
  <si>
    <t xml:space="preserve">GeneName</t>
  </si>
  <si>
    <t xml:space="preserve">RefSeqdm</t>
  </si>
  <si>
    <t xml:space="preserve">RefSeq</t>
  </si>
  <si>
    <t xml:space="preserve">Description</t>
  </si>
  <si>
    <t xml:space="preserve">GenbankAccession</t>
  </si>
  <si>
    <t xml:space="preserve">Average Probe intensity</t>
  </si>
  <si>
    <t xml:space="preserve">R_Cta vs T7a.txt:gProcessedSignal(normalized)</t>
  </si>
  <si>
    <t xml:space="preserve">R_Ctb vs T7b.txt:gProcessedSignal(normalized)</t>
  </si>
  <si>
    <t xml:space="preserve">R_Ctc vs T7 c.txt:gProcessedSignal(normalized)</t>
  </si>
  <si>
    <t xml:space="preserve">R_Ctd vs T7d.txt:gProcessedSignal(normalized)</t>
  </si>
  <si>
    <t xml:space="preserve">G_T7a vs Cta.txt:gProcessedSignal(normalized)</t>
  </si>
  <si>
    <t xml:space="preserve">G_T7b vs Ctb.txt:gProcessedSignal(normalized)</t>
  </si>
  <si>
    <t xml:space="preserve">G_T7c vs Ctc.txt:gProcessedSignal(normalized)</t>
  </si>
  <si>
    <t xml:space="preserve">G_T7d vs Ctd.txt:gProcessedSignal(normalized)</t>
  </si>
  <si>
    <t xml:space="preserve">RefSeq dm</t>
  </si>
  <si>
    <t xml:space="preserve">Har_00101455</t>
  </si>
  <si>
    <t xml:space="preserve">GO:0017177|GO:0005975</t>
  </si>
  <si>
    <t xml:space="preserve">alpha-glucosidase</t>
  </si>
  <si>
    <t xml:space="preserve">NM_143134.1</t>
  </si>
  <si>
    <t xml:space="preserve">NP_651391.1</t>
  </si>
  <si>
    <t xml:space="preserve">ABF71570</t>
  </si>
  <si>
    <t xml:space="preserve">Har_00101456</t>
  </si>
  <si>
    <t xml:space="preserve">Har_00045193</t>
  </si>
  <si>
    <t xml:space="preserve">GO:0006012|GO:0005985|GO:0005737|GO:0004564|GO:0005982</t>
  </si>
  <si>
    <t xml:space="preserve">beta-fructofuranosidase</t>
  </si>
  <si>
    <t xml:space="preserve">NM_080292.3</t>
  </si>
  <si>
    <t xml:space="preserve">NP_525031.1</t>
  </si>
  <si>
    <t xml:space="preserve">ABU98615</t>
  </si>
  <si>
    <t xml:space="preserve">Har_00045194</t>
  </si>
  <si>
    <t xml:space="preserve">Har_00054410</t>
  </si>
  <si>
    <t xml:space="preserve">carboxylesterase</t>
  </si>
  <si>
    <t xml:space="preserve">NM_080523.3</t>
  </si>
  <si>
    <t xml:space="preserve">NP_536784.1</t>
  </si>
  <si>
    <t xml:space="preserve">NP_001116815</t>
  </si>
  <si>
    <t xml:space="preserve">Har_00054411</t>
  </si>
  <si>
    <t xml:space="preserve">Har_00000136</t>
  </si>
  <si>
    <t xml:space="preserve">GO:0005506|GO:0009055|GO:0006118|GO:0016020|GO:0020037|GO:0004497|GO:0005783</t>
  </si>
  <si>
    <t xml:space="preserve">cytochrome p450</t>
  </si>
  <si>
    <t xml:space="preserve">NM_141932.2</t>
  </si>
  <si>
    <t xml:space="preserve">NP_650189.1</t>
  </si>
  <si>
    <t xml:space="preserve">NP_001108456</t>
  </si>
  <si>
    <t xml:space="preserve">Har_00000138</t>
  </si>
  <si>
    <t xml:space="preserve">Har_00094401</t>
  </si>
  <si>
    <t xml:space="preserve">GO:0005506|GO:0006118|GO:0020037|GO:0004497</t>
  </si>
  <si>
    <t xml:space="preserve">NM_137156.2</t>
  </si>
  <si>
    <t xml:space="preserve">NP_611000.2</t>
  </si>
  <si>
    <t xml:space="preserve">ABI84381</t>
  </si>
  <si>
    <t xml:space="preserve">Har_00094402</t>
  </si>
  <si>
    <t xml:space="preserve">Har_00093973</t>
  </si>
  <si>
    <t xml:space="preserve">GO:0050660</t>
  </si>
  <si>
    <t xml:space="preserve">glucose dehydrogenase</t>
  </si>
  <si>
    <t xml:space="preserve">NM_132753.2</t>
  </si>
  <si>
    <t xml:space="preserve">NP_572981.1</t>
  </si>
  <si>
    <t xml:space="preserve">ACL36977</t>
  </si>
  <si>
    <t xml:space="preserve">Har_00093974</t>
  </si>
  <si>
    <t xml:space="preserve">Har_00048373</t>
  </si>
  <si>
    <t xml:space="preserve">GO:0004601|GO:0006979|GO:0006118|GO:0006804|GO:0020037</t>
  </si>
  <si>
    <t xml:space="preserve">oxidase peroxidase</t>
  </si>
  <si>
    <t xml:space="preserve">NM_206501.2</t>
  </si>
  <si>
    <t xml:space="preserve">NP_996223.1</t>
  </si>
  <si>
    <t xml:space="preserve">XP_001657372</t>
  </si>
  <si>
    <t xml:space="preserve">Har_00048374</t>
  </si>
  <si>
    <t xml:space="preserve">Har_00001623</t>
  </si>
  <si>
    <t xml:space="preserve">phenoloxidase inhibitor protein</t>
  </si>
  <si>
    <t xml:space="preserve">NM_001038974.2</t>
  </si>
  <si>
    <t xml:space="preserve">NP_001034063.1</t>
  </si>
  <si>
    <t xml:space="preserve">ABK29497</t>
  </si>
  <si>
    <t xml:space="preserve">Har_00001624</t>
  </si>
  <si>
    <t xml:space="preserve">Har_00001902</t>
  </si>
  <si>
    <t xml:space="preserve">GO:0006508|GO:0004252</t>
  </si>
  <si>
    <t xml:space="preserve">trypsin-like protease</t>
  </si>
  <si>
    <t xml:space="preserve">NM_057423.3</t>
  </si>
  <si>
    <t xml:space="preserve">NP_476771.1</t>
  </si>
  <si>
    <t xml:space="preserve">ACB54937</t>
  </si>
  <si>
    <t xml:space="preserve">Har_00001904</t>
  </si>
  <si>
    <t xml:space="preserve">Har_00026894</t>
  </si>
  <si>
    <t xml:space="preserve">GO:0030001|GO:0016020|GO:0055085|GO:0046873</t>
  </si>
  <si>
    <t xml:space="preserve">zinc iron transporter</t>
  </si>
  <si>
    <t xml:space="preserve">NM_080368.3</t>
  </si>
  <si>
    <t xml:space="preserve">NP_525107.1</t>
  </si>
  <si>
    <t xml:space="preserve">XP_002032637</t>
  </si>
  <si>
    <t xml:space="preserve">Har_00026899</t>
  </si>
  <si>
    <t xml:space="preserve">Har_00017908</t>
  </si>
  <si>
    <t xml:space="preserve">GO:0006118|GO:0009055|GO:0046872|GO:0055114</t>
  </si>
  <si>
    <t xml:space="preserve">aldehyde oxidase</t>
  </si>
  <si>
    <t xml:space="preserve">NM_142218.1</t>
  </si>
  <si>
    <t xml:space="preserve">NP_650475.1</t>
  </si>
  <si>
    <t xml:space="preserve">XP_967707</t>
  </si>
  <si>
    <t xml:space="preserve">Har_00017909</t>
  </si>
  <si>
    <t xml:space="preserve">Har_00022726</t>
  </si>
  <si>
    <t xml:space="preserve">GO:0008152</t>
  </si>
  <si>
    <t xml:space="preserve">glucosyl glucuronosyl transferases</t>
  </si>
  <si>
    <t xml:space="preserve">NM_136067.2</t>
  </si>
  <si>
    <t xml:space="preserve">NP_609911.1</t>
  </si>
  <si>
    <t xml:space="preserve">XP_001948117</t>
  </si>
  <si>
    <t xml:space="preserve">Har_00022727</t>
  </si>
  <si>
    <t xml:space="preserve">Har_00018290</t>
  </si>
  <si>
    <t xml:space="preserve">GO:0016740|GO:0006572|GO:0042207|GO:0005737|GO:0016034|GO:0006559</t>
  </si>
  <si>
    <t xml:space="preserve">glutathione transferase zeta</t>
  </si>
  <si>
    <t xml:space="preserve">NM_141637.2</t>
  </si>
  <si>
    <t xml:space="preserve">NP_649894.1</t>
  </si>
  <si>
    <t xml:space="preserve">NP_001040453</t>
  </si>
  <si>
    <t xml:space="preserve">Har_00018288</t>
  </si>
  <si>
    <t xml:space="preserve">0.016% RB</t>
  </si>
  <si>
    <t xml:space="preserve">0.16% RB</t>
  </si>
  <si>
    <t xml:space="preserve">R_Cta vs T5a RC.txt:gProcessedSignal(normalized)</t>
  </si>
  <si>
    <t xml:space="preserve">R_Ctb vs T5b RC.txt:gProcessedSignal(normalized)</t>
  </si>
  <si>
    <t xml:space="preserve">R_Ctc vs T5c RC.txt:gProcessedSignal(normalized)</t>
  </si>
  <si>
    <t xml:space="preserve">R_Ctd vs T5d RC.txt:gProcessedSignal(normalized)</t>
  </si>
  <si>
    <t xml:space="preserve">G_T5a vs Cta RC.txt:gProcessedSignal(normalized)</t>
  </si>
  <si>
    <t xml:space="preserve">G_T5b vs Ctb RC.txt:gProcessedSignal(normalized)</t>
  </si>
  <si>
    <t xml:space="preserve">G_T5c vs Ctc RC.txt:gProcessedSignal(normalized)</t>
  </si>
  <si>
    <t xml:space="preserve">G_T5d vs Ctd RC.txt:gProcessedSignal(normalized)</t>
  </si>
  <si>
    <t xml:space="preserve">R_Cta vs T7c RC.txt:gProcessedSignal(normalized)</t>
  </si>
  <si>
    <t xml:space="preserve">R_Ctb vs T7d RC.txt:gProcessedSignal(normalized)</t>
  </si>
  <si>
    <t xml:space="preserve">R_Ctc vs T7c RC.txt:gProcessedSignal(normalized)</t>
  </si>
  <si>
    <t xml:space="preserve">R_Ctd vs T7d RC.txt:gProcessedSignal(normalized)</t>
  </si>
  <si>
    <t xml:space="preserve">G_T7a vs Cta RC.txt:gProcessedSignal(normalized)</t>
  </si>
  <si>
    <t xml:space="preserve">G_T7b vs Ctb RC.txt:gProcessedSignal(normalized)</t>
  </si>
  <si>
    <t xml:space="preserve">G_T7c vs Ctc RC.txt:gProcessedSignal(normalized)</t>
  </si>
  <si>
    <t xml:space="preserve">G_T7d vs Ctd RC.txt:gProcessedSignal(normalized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49" activeCellId="0" sqref="L49"/>
    </sheetView>
  </sheetViews>
  <sheetFormatPr defaultColWidth="9.15625" defaultRowHeight="14" zeroHeight="false" outlineLevelRow="0" outlineLevelCol="0"/>
  <cols>
    <col collapsed="false" customWidth="true" hidden="false" outlineLevel="0" max="1" min="1" style="1" width="17.66"/>
    <col collapsed="false" customWidth="true" hidden="false" outlineLevel="0" max="2" min="2" style="2" width="14.66"/>
    <col collapsed="false" customWidth="true" hidden="false" outlineLevel="0" max="3" min="3" style="2" width="15.99"/>
    <col collapsed="false" customWidth="true" hidden="false" outlineLevel="0" max="4" min="4" style="2" width="14.49"/>
    <col collapsed="false" customWidth="true" hidden="false" outlineLevel="0" max="5" min="5" style="2" width="14.66"/>
    <col collapsed="false" customWidth="true" hidden="false" outlineLevel="0" max="6" min="6" style="2" width="15.32"/>
    <col collapsed="false" customWidth="true" hidden="false" outlineLevel="0" max="7" min="7" style="2" width="12.99"/>
    <col collapsed="false" customWidth="true" hidden="false" outlineLevel="0" max="8" min="8" style="2" width="12.5"/>
    <col collapsed="false" customWidth="true" hidden="false" outlineLevel="0" max="9" min="9" style="2" width="12.99"/>
    <col collapsed="false" customWidth="false" hidden="false" outlineLevel="0" max="11" min="10" style="1" width="9.15"/>
    <col collapsed="false" customWidth="true" hidden="false" outlineLevel="0" max="12" min="12" style="1" width="16.66"/>
    <col collapsed="false" customWidth="false" hidden="false" outlineLevel="0" max="15" min="13" style="1" width="9.15"/>
    <col collapsed="false" customWidth="true" hidden="false" outlineLevel="0" max="16" min="16" style="1" width="22.66"/>
    <col collapsed="false" customWidth="false" hidden="false" outlineLevel="0" max="17" min="17" style="1" width="9.15"/>
    <col collapsed="false" customWidth="true" hidden="false" outlineLevel="0" max="18" min="18" style="1" width="14.82"/>
    <col collapsed="false" customWidth="false" hidden="false" outlineLevel="0" max="26" min="19" style="2" width="9.15"/>
    <col collapsed="false" customWidth="false" hidden="false" outlineLevel="0" max="27" min="27" style="1" width="9.15"/>
    <col collapsed="false" customWidth="true" hidden="false" outlineLevel="0" max="28" min="28" style="1" width="24.66"/>
    <col collapsed="false" customWidth="true" hidden="false" outlineLevel="0" max="29" min="29" style="1" width="19.15"/>
    <col collapsed="false" customWidth="false" hidden="false" outlineLevel="0" max="32" min="30" style="1" width="9.15"/>
    <col collapsed="false" customWidth="true" hidden="false" outlineLevel="0" max="33" min="33" style="3" width="22.66"/>
    <col collapsed="false" customWidth="false" hidden="false" outlineLevel="0" max="257" min="34" style="1" width="9.15"/>
  </cols>
  <sheetData>
    <row r="1" customFormat="false" ht="14" hidden="false" customHeight="false" outlineLevel="0" collapsed="false">
      <c r="A1" s="1" t="s">
        <v>0</v>
      </c>
      <c r="R1" s="1" t="s">
        <v>1</v>
      </c>
    </row>
    <row r="2" customFormat="false" ht="14" hidden="false" customHeight="false" outlineLevel="0" collapsed="false">
      <c r="A2" s="1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P2" s="4" t="s">
        <v>17</v>
      </c>
      <c r="R2" s="1" t="s">
        <v>2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1" t="s">
        <v>11</v>
      </c>
      <c r="AB2" s="1" t="s">
        <v>12</v>
      </c>
      <c r="AC2" s="1" t="s">
        <v>26</v>
      </c>
      <c r="AD2" s="1" t="s">
        <v>14</v>
      </c>
      <c r="AE2" s="1" t="s">
        <v>15</v>
      </c>
      <c r="AF2" s="1" t="s">
        <v>16</v>
      </c>
      <c r="AG2" s="3" t="s">
        <v>17</v>
      </c>
    </row>
    <row r="3" customFormat="false" ht="14" hidden="false" customHeight="false" outlineLevel="0" collapsed="false">
      <c r="A3" s="1" t="s">
        <v>27</v>
      </c>
      <c r="B3" s="2" t="n">
        <v>2.5048933</v>
      </c>
      <c r="C3" s="2" t="n">
        <v>1.3260078</v>
      </c>
      <c r="D3" s="2" t="n">
        <v>-1.4787197</v>
      </c>
      <c r="E3" s="2" t="n">
        <v>-0.7459011</v>
      </c>
      <c r="F3" s="2" t="n">
        <v>2.915123</v>
      </c>
      <c r="G3" s="2" t="n">
        <v>1.9580345</v>
      </c>
      <c r="H3" s="2" t="n">
        <v>-0.97704124</v>
      </c>
      <c r="I3" s="2" t="n">
        <v>-0.50164604</v>
      </c>
      <c r="J3" s="1" t="s">
        <v>28</v>
      </c>
      <c r="K3" s="1" t="s">
        <v>29</v>
      </c>
      <c r="L3" s="1" t="s">
        <v>30</v>
      </c>
      <c r="M3" s="1" t="s">
        <v>31</v>
      </c>
      <c r="N3" s="1" t="s">
        <v>29</v>
      </c>
      <c r="O3" s="1" t="s">
        <v>32</v>
      </c>
      <c r="P3" s="3"/>
      <c r="R3" s="1" t="s">
        <v>27</v>
      </c>
      <c r="S3" s="2" t="n">
        <v>-1.5041199</v>
      </c>
      <c r="T3" s="2" t="n">
        <v>-2.648427</v>
      </c>
      <c r="U3" s="2" t="n">
        <v>-4.5924835</v>
      </c>
      <c r="V3" s="2" t="n">
        <v>-2.4940152</v>
      </c>
      <c r="W3" s="2" t="n">
        <v>-0.85967636</v>
      </c>
      <c r="X3" s="2" t="n">
        <v>-3.4887123</v>
      </c>
      <c r="Y3" s="2" t="n">
        <v>-3.7546453</v>
      </c>
      <c r="Z3" s="2" t="n">
        <v>-2.3360844</v>
      </c>
      <c r="AA3" s="1" t="s">
        <v>28</v>
      </c>
      <c r="AB3" s="1" t="s">
        <v>29</v>
      </c>
      <c r="AC3" s="1" t="s">
        <v>30</v>
      </c>
      <c r="AD3" s="1" t="s">
        <v>31</v>
      </c>
      <c r="AE3" s="1" t="s">
        <v>29</v>
      </c>
      <c r="AF3" s="1" t="s">
        <v>32</v>
      </c>
    </row>
    <row r="4" customFormat="false" ht="14" hidden="false" customHeight="false" outlineLevel="0" collapsed="false">
      <c r="A4" s="1" t="s">
        <v>33</v>
      </c>
      <c r="B4" s="2" t="n">
        <v>2.44213</v>
      </c>
      <c r="C4" s="2" t="n">
        <v>1.2863941</v>
      </c>
      <c r="D4" s="2" t="n">
        <v>-1.5856934</v>
      </c>
      <c r="E4" s="2" t="n">
        <v>-0.8757305</v>
      </c>
      <c r="F4" s="2" t="n">
        <v>2.8106709</v>
      </c>
      <c r="G4" s="2" t="n">
        <v>1.4709358</v>
      </c>
      <c r="H4" s="2" t="n">
        <v>-1.1146278</v>
      </c>
      <c r="I4" s="2" t="n">
        <v>-0.7334013</v>
      </c>
      <c r="J4" s="1" t="s">
        <v>28</v>
      </c>
      <c r="K4" s="1" t="s">
        <v>29</v>
      </c>
      <c r="L4" s="1" t="s">
        <v>30</v>
      </c>
      <c r="M4" s="1" t="s">
        <v>31</v>
      </c>
      <c r="N4" s="1" t="s">
        <v>29</v>
      </c>
      <c r="O4" s="1" t="s">
        <v>32</v>
      </c>
      <c r="P4" s="3" t="n">
        <f aca="false">AVERAGE(B3:I4)</f>
        <v>0.54383927</v>
      </c>
      <c r="R4" s="1" t="s">
        <v>33</v>
      </c>
      <c r="S4" s="2" t="n">
        <v>-1.2587566</v>
      </c>
      <c r="T4" s="2" t="n">
        <v>-3.0893884</v>
      </c>
      <c r="U4" s="2" t="n">
        <v>-4.346109</v>
      </c>
      <c r="V4" s="2" t="n">
        <v>-2.2875118</v>
      </c>
      <c r="W4" s="2" t="n">
        <v>-0.90067863</v>
      </c>
      <c r="X4" s="2" t="n">
        <v>-3.0852375</v>
      </c>
      <c r="Y4" s="2" t="n">
        <v>-3.648363</v>
      </c>
      <c r="Z4" s="2" t="n">
        <v>-1.8751907</v>
      </c>
      <c r="AA4" s="1" t="s">
        <v>28</v>
      </c>
      <c r="AB4" s="1" t="s">
        <v>29</v>
      </c>
      <c r="AC4" s="1" t="s">
        <v>30</v>
      </c>
      <c r="AD4" s="1" t="s">
        <v>31</v>
      </c>
      <c r="AE4" s="1" t="s">
        <v>29</v>
      </c>
      <c r="AF4" s="1" t="s">
        <v>32</v>
      </c>
      <c r="AG4" s="3" t="n">
        <f aca="false">AVERAGE(S3:Z4)</f>
        <v>-2.635587474375</v>
      </c>
    </row>
    <row r="5" customFormat="false" ht="14" hidden="false" customHeight="false" outlineLevel="0" collapsed="false">
      <c r="A5" s="1" t="s">
        <v>34</v>
      </c>
      <c r="B5" s="2" t="n">
        <v>-1.6609678</v>
      </c>
      <c r="C5" s="2" t="n">
        <v>-0.1869669</v>
      </c>
      <c r="D5" s="2" t="n">
        <v>7.3402767</v>
      </c>
      <c r="E5" s="2" t="n">
        <v>6.8696556</v>
      </c>
      <c r="F5" s="2" t="n">
        <v>-0.4371245</v>
      </c>
      <c r="G5" s="2" t="n">
        <v>-0.70484114</v>
      </c>
      <c r="H5" s="2" t="n">
        <v>8.140118</v>
      </c>
      <c r="I5" s="2" t="n">
        <v>8.429476</v>
      </c>
      <c r="J5" s="1" t="s">
        <v>35</v>
      </c>
      <c r="K5" s="1" t="s">
        <v>36</v>
      </c>
      <c r="L5" s="1" t="s">
        <v>37</v>
      </c>
      <c r="M5" s="1" t="s">
        <v>38</v>
      </c>
      <c r="N5" s="1" t="s">
        <v>36</v>
      </c>
      <c r="O5" s="1" t="s">
        <v>39</v>
      </c>
      <c r="P5" s="3"/>
      <c r="R5" s="1" t="s">
        <v>34</v>
      </c>
      <c r="S5" s="2" t="n">
        <v>-0.85872984</v>
      </c>
      <c r="T5" s="2" t="n">
        <v>-0.9717727</v>
      </c>
      <c r="U5" s="2" t="n">
        <v>6.1292334</v>
      </c>
      <c r="V5" s="2" t="n">
        <v>-1.7321873</v>
      </c>
      <c r="W5" s="2" t="n">
        <v>-1.7412083</v>
      </c>
      <c r="X5" s="2" t="n">
        <v>-1.6734617</v>
      </c>
      <c r="Y5" s="2" t="n">
        <v>6.529294</v>
      </c>
      <c r="Z5" s="2" t="n">
        <v>-1.7225866</v>
      </c>
      <c r="AA5" s="1" t="s">
        <v>35</v>
      </c>
      <c r="AB5" s="1" t="s">
        <v>36</v>
      </c>
      <c r="AC5" s="1" t="s">
        <v>37</v>
      </c>
      <c r="AD5" s="1" t="s">
        <v>38</v>
      </c>
      <c r="AE5" s="1" t="s">
        <v>36</v>
      </c>
      <c r="AF5" s="1" t="s">
        <v>39</v>
      </c>
    </row>
    <row r="6" customFormat="false" ht="14" hidden="false" customHeight="false" outlineLevel="0" collapsed="false">
      <c r="A6" s="1" t="s">
        <v>40</v>
      </c>
      <c r="B6" s="2" t="n">
        <v>-1.6122502</v>
      </c>
      <c r="C6" s="2" t="n">
        <v>-0.36615753</v>
      </c>
      <c r="D6" s="2" t="n">
        <v>7.0229774</v>
      </c>
      <c r="E6" s="2" t="n">
        <v>6.529386</v>
      </c>
      <c r="F6" s="2" t="n">
        <v>0.94109344</v>
      </c>
      <c r="G6" s="2" t="n">
        <v>0.33159876</v>
      </c>
      <c r="H6" s="2" t="n">
        <v>6.475534</v>
      </c>
      <c r="I6" s="2" t="n">
        <v>6.5453105</v>
      </c>
      <c r="J6" s="1" t="s">
        <v>35</v>
      </c>
      <c r="K6" s="1" t="s">
        <v>36</v>
      </c>
      <c r="L6" s="1" t="s">
        <v>37</v>
      </c>
      <c r="M6" s="1" t="s">
        <v>38</v>
      </c>
      <c r="N6" s="1" t="s">
        <v>36</v>
      </c>
      <c r="O6" s="1" t="s">
        <v>39</v>
      </c>
      <c r="P6" s="3" t="n">
        <f aca="false">AVERAGE(B5:I6)</f>
        <v>3.353569895625</v>
      </c>
      <c r="R6" s="1" t="s">
        <v>40</v>
      </c>
      <c r="S6" s="2" t="n">
        <v>-0.93469524</v>
      </c>
      <c r="T6" s="2" t="n">
        <v>0.31570745</v>
      </c>
      <c r="U6" s="2" t="n">
        <v>5.9237304</v>
      </c>
      <c r="V6" s="2" t="n">
        <v>-0.4490025</v>
      </c>
      <c r="W6" s="2" t="n">
        <v>-0.49639225</v>
      </c>
      <c r="X6" s="2" t="n">
        <v>-0.50288486</v>
      </c>
      <c r="Y6" s="2" t="n">
        <v>5.9204125</v>
      </c>
      <c r="Z6" s="2" t="n">
        <v>-0.53120875</v>
      </c>
      <c r="AA6" s="1" t="s">
        <v>35</v>
      </c>
      <c r="AB6" s="1" t="s">
        <v>36</v>
      </c>
      <c r="AC6" s="1" t="s">
        <v>37</v>
      </c>
      <c r="AD6" s="1" t="s">
        <v>38</v>
      </c>
      <c r="AE6" s="1" t="s">
        <v>36</v>
      </c>
      <c r="AF6" s="1" t="s">
        <v>39</v>
      </c>
      <c r="AG6" s="3" t="n">
        <f aca="false">AVERAGE(S5:Z6)</f>
        <v>0.825265481875</v>
      </c>
    </row>
    <row r="7" customFormat="false" ht="14" hidden="false" customHeight="false" outlineLevel="0" collapsed="false">
      <c r="A7" s="1" t="s">
        <v>41</v>
      </c>
      <c r="B7" s="2" t="n">
        <v>-8.90464</v>
      </c>
      <c r="C7" s="2" t="n">
        <v>-1.7792702</v>
      </c>
      <c r="D7" s="2" t="n">
        <v>-0.29130936</v>
      </c>
      <c r="E7" s="2" t="n">
        <v>1.2363739</v>
      </c>
      <c r="F7" s="2" t="n">
        <v>-6.3797474</v>
      </c>
      <c r="G7" s="2" t="n">
        <v>-1.5948572</v>
      </c>
      <c r="H7" s="2" t="n">
        <v>0.38290215</v>
      </c>
      <c r="I7" s="2" t="n">
        <v>1.8346615</v>
      </c>
      <c r="K7" s="1" t="s">
        <v>42</v>
      </c>
      <c r="L7" s="1" t="s">
        <v>43</v>
      </c>
      <c r="M7" s="1" t="s">
        <v>44</v>
      </c>
      <c r="N7" s="1" t="s">
        <v>42</v>
      </c>
      <c r="O7" s="1" t="s">
        <v>45</v>
      </c>
      <c r="P7" s="3"/>
      <c r="R7" s="1" t="s">
        <v>41</v>
      </c>
      <c r="S7" s="2" t="n">
        <v>-2.1611505</v>
      </c>
      <c r="T7" s="2" t="n">
        <v>-1.2154465</v>
      </c>
      <c r="U7" s="2" t="n">
        <v>-1.1743526</v>
      </c>
      <c r="V7" s="2" t="n">
        <v>-0.046318054</v>
      </c>
      <c r="W7" s="2" t="n">
        <v>-1.9628983</v>
      </c>
      <c r="X7" s="2" t="n">
        <v>-1.0688877</v>
      </c>
      <c r="Y7" s="2" t="n">
        <v>-0.8928356</v>
      </c>
      <c r="Z7" s="2" t="n">
        <v>0.046318054</v>
      </c>
      <c r="AB7" s="1" t="s">
        <v>42</v>
      </c>
      <c r="AC7" s="1" t="s">
        <v>43</v>
      </c>
      <c r="AD7" s="1" t="s">
        <v>44</v>
      </c>
      <c r="AE7" s="1" t="s">
        <v>42</v>
      </c>
      <c r="AF7" s="1" t="s">
        <v>45</v>
      </c>
    </row>
    <row r="8" customFormat="false" ht="14" hidden="false" customHeight="false" outlineLevel="0" collapsed="false">
      <c r="A8" s="1" t="s">
        <v>46</v>
      </c>
      <c r="B8" s="2" t="n">
        <v>-7.036583</v>
      </c>
      <c r="C8" s="2" t="n">
        <v>-1.8551188</v>
      </c>
      <c r="D8" s="2" t="n">
        <v>-0.044233322</v>
      </c>
      <c r="E8" s="2" t="n">
        <v>1.6864281</v>
      </c>
      <c r="F8" s="2" t="n">
        <v>-5.2296553</v>
      </c>
      <c r="G8" s="2" t="n">
        <v>-1.8376441</v>
      </c>
      <c r="H8" s="2" t="n">
        <v>0.09391594</v>
      </c>
      <c r="I8" s="2" t="n">
        <v>1.6010342</v>
      </c>
      <c r="K8" s="1" t="s">
        <v>42</v>
      </c>
      <c r="L8" s="1" t="s">
        <v>43</v>
      </c>
      <c r="M8" s="1" t="s">
        <v>44</v>
      </c>
      <c r="N8" s="1" t="s">
        <v>42</v>
      </c>
      <c r="O8" s="1" t="s">
        <v>45</v>
      </c>
      <c r="P8" s="3" t="n">
        <f aca="false">AVERAGE(B7:I8)</f>
        <v>-1.75735893075</v>
      </c>
      <c r="R8" s="1" t="s">
        <v>46</v>
      </c>
      <c r="S8" s="2" t="n">
        <v>-1.6226587</v>
      </c>
      <c r="T8" s="2" t="n">
        <v>-0.6116843</v>
      </c>
      <c r="U8" s="2" t="n">
        <v>-0.66587925</v>
      </c>
      <c r="V8" s="2" t="n">
        <v>0.044233322</v>
      </c>
      <c r="W8" s="2" t="n">
        <v>-1.7847843</v>
      </c>
      <c r="X8" s="2" t="n">
        <v>-0.7446227</v>
      </c>
      <c r="Y8" s="2" t="n">
        <v>-0.5949769</v>
      </c>
      <c r="Z8" s="2" t="n">
        <v>-0.23997307</v>
      </c>
      <c r="AB8" s="1" t="s">
        <v>42</v>
      </c>
      <c r="AC8" s="1" t="s">
        <v>43</v>
      </c>
      <c r="AD8" s="1" t="s">
        <v>44</v>
      </c>
      <c r="AE8" s="1" t="s">
        <v>42</v>
      </c>
      <c r="AF8" s="1" t="s">
        <v>45</v>
      </c>
      <c r="AG8" s="3" t="n">
        <f aca="false">AVERAGE(S7:Z8)</f>
        <v>-0.918494818625</v>
      </c>
    </row>
    <row r="9" customFormat="false" ht="14" hidden="false" customHeight="false" outlineLevel="0" collapsed="false">
      <c r="A9" s="1" t="s">
        <v>47</v>
      </c>
      <c r="B9" s="2" t="n">
        <v>1.2743797</v>
      </c>
      <c r="C9" s="2" t="n">
        <v>-0.38414764</v>
      </c>
      <c r="D9" s="2" t="n">
        <v>-1.2408667</v>
      </c>
      <c r="E9" s="2" t="n">
        <v>0.00084781647</v>
      </c>
      <c r="F9" s="2" t="n">
        <v>1.2612619</v>
      </c>
      <c r="G9" s="2" t="n">
        <v>-0.00084781647</v>
      </c>
      <c r="H9" s="2" t="n">
        <v>-1.3837595</v>
      </c>
      <c r="I9" s="2" t="n">
        <v>0.63104916</v>
      </c>
      <c r="J9" s="1" t="s">
        <v>48</v>
      </c>
      <c r="K9" s="1" t="s">
        <v>49</v>
      </c>
      <c r="L9" s="1" t="s">
        <v>50</v>
      </c>
      <c r="M9" s="1" t="s">
        <v>51</v>
      </c>
      <c r="N9" s="1" t="s">
        <v>49</v>
      </c>
      <c r="O9" s="1" t="s">
        <v>52</v>
      </c>
      <c r="P9" s="3"/>
      <c r="R9" s="1" t="s">
        <v>47</v>
      </c>
      <c r="S9" s="2" t="n">
        <v>-1.3349009</v>
      </c>
      <c r="T9" s="2" t="n">
        <v>-1.7536898</v>
      </c>
      <c r="U9" s="2" t="n">
        <v>-5.037044</v>
      </c>
      <c r="V9" s="2" t="n">
        <v>-3.7915878</v>
      </c>
      <c r="W9" s="2" t="n">
        <v>-1.3968801</v>
      </c>
      <c r="X9" s="2" t="n">
        <v>-2.2319956</v>
      </c>
      <c r="Y9" s="2" t="n">
        <v>-5.326402</v>
      </c>
      <c r="Z9" s="2" t="n">
        <v>-4.2579265</v>
      </c>
      <c r="AA9" s="1" t="s">
        <v>48</v>
      </c>
      <c r="AB9" s="1" t="s">
        <v>49</v>
      </c>
      <c r="AC9" s="1" t="s">
        <v>50</v>
      </c>
      <c r="AD9" s="1" t="s">
        <v>51</v>
      </c>
      <c r="AE9" s="1" t="s">
        <v>49</v>
      </c>
      <c r="AF9" s="1" t="s">
        <v>52</v>
      </c>
    </row>
    <row r="10" customFormat="false" ht="14" hidden="false" customHeight="false" outlineLevel="0" collapsed="false">
      <c r="A10" s="1" t="s">
        <v>53</v>
      </c>
      <c r="B10" s="2" t="n">
        <v>1.2987003</v>
      </c>
      <c r="C10" s="2" t="n">
        <v>-0.25086498</v>
      </c>
      <c r="D10" s="2" t="n">
        <v>-0.9667921</v>
      </c>
      <c r="E10" s="2" t="n">
        <v>0.25086498</v>
      </c>
      <c r="F10" s="2" t="n">
        <v>1.7877665</v>
      </c>
      <c r="G10" s="2" t="n">
        <v>-0.35872555</v>
      </c>
      <c r="H10" s="2" t="n">
        <v>-1.4313707</v>
      </c>
      <c r="I10" s="2" t="n">
        <v>1.3446598</v>
      </c>
      <c r="J10" s="1" t="s">
        <v>48</v>
      </c>
      <c r="K10" s="1" t="s">
        <v>49</v>
      </c>
      <c r="L10" s="1" t="s">
        <v>50</v>
      </c>
      <c r="M10" s="1" t="s">
        <v>51</v>
      </c>
      <c r="N10" s="1" t="s">
        <v>49</v>
      </c>
      <c r="O10" s="1" t="s">
        <v>52</v>
      </c>
      <c r="P10" s="3" t="n">
        <f aca="false">AVERAGE(B9:I10)</f>
        <v>0.114509698125</v>
      </c>
      <c r="R10" s="1" t="s">
        <v>53</v>
      </c>
      <c r="S10" s="2" t="n">
        <v>-1.1736307</v>
      </c>
      <c r="T10" s="2" t="n">
        <v>-1.6374865</v>
      </c>
      <c r="U10" s="2" t="n">
        <v>-5.056141</v>
      </c>
      <c r="V10" s="2" t="n">
        <v>-3.680265</v>
      </c>
      <c r="W10" s="2" t="n">
        <v>-1.2649355</v>
      </c>
      <c r="X10" s="2" t="n">
        <v>-2.2833986</v>
      </c>
      <c r="Y10" s="2" t="n">
        <v>-5.5497246</v>
      </c>
      <c r="Z10" s="2" t="n">
        <v>-4.410557</v>
      </c>
      <c r="AA10" s="1" t="s">
        <v>48</v>
      </c>
      <c r="AB10" s="1" t="s">
        <v>49</v>
      </c>
      <c r="AC10" s="1" t="s">
        <v>50</v>
      </c>
      <c r="AD10" s="1" t="s">
        <v>51</v>
      </c>
      <c r="AE10" s="1" t="s">
        <v>49</v>
      </c>
      <c r="AF10" s="1" t="s">
        <v>52</v>
      </c>
      <c r="AG10" s="3" t="n">
        <f aca="false">AVERAGE(S9:Z10)</f>
        <v>-3.13666035</v>
      </c>
    </row>
    <row r="11" customFormat="false" ht="14" hidden="false" customHeight="false" outlineLevel="0" collapsed="false">
      <c r="A11" s="1" t="s">
        <v>54</v>
      </c>
      <c r="B11" s="2" t="n">
        <v>-4.3684583</v>
      </c>
      <c r="C11" s="2" t="n">
        <v>-1.1229839</v>
      </c>
      <c r="D11" s="2" t="n">
        <v>-0.20219183</v>
      </c>
      <c r="E11" s="2" t="n">
        <v>-0.7678952</v>
      </c>
      <c r="F11" s="2" t="n">
        <v>-4.7767467</v>
      </c>
      <c r="G11" s="2" t="n">
        <v>-1.9538846</v>
      </c>
      <c r="H11" s="2" t="n">
        <v>0.09104204</v>
      </c>
      <c r="I11" s="2" t="n">
        <v>-0.42473698</v>
      </c>
      <c r="J11" s="1" t="s">
        <v>55</v>
      </c>
      <c r="K11" s="1" t="s">
        <v>49</v>
      </c>
      <c r="L11" s="1" t="s">
        <v>56</v>
      </c>
      <c r="M11" s="1" t="s">
        <v>57</v>
      </c>
      <c r="N11" s="1" t="s">
        <v>49</v>
      </c>
      <c r="O11" s="1" t="s">
        <v>58</v>
      </c>
      <c r="P11" s="3"/>
      <c r="R11" s="1" t="s">
        <v>54</v>
      </c>
      <c r="S11" s="2" t="n">
        <v>5.699821</v>
      </c>
      <c r="T11" s="2" t="n">
        <v>5.365419</v>
      </c>
      <c r="U11" s="2" t="n">
        <v>5.640837</v>
      </c>
      <c r="V11" s="2" t="n">
        <v>5.2441325</v>
      </c>
      <c r="W11" s="2" t="n">
        <v>5.773069</v>
      </c>
      <c r="X11" s="2" t="n">
        <v>5.271169</v>
      </c>
      <c r="Y11" s="2" t="n">
        <v>5.9138255</v>
      </c>
      <c r="Z11" s="2" t="n">
        <v>5.2054667</v>
      </c>
      <c r="AA11" s="1" t="s">
        <v>55</v>
      </c>
      <c r="AB11" s="1" t="s">
        <v>49</v>
      </c>
      <c r="AC11" s="1" t="s">
        <v>56</v>
      </c>
      <c r="AD11" s="1" t="s">
        <v>57</v>
      </c>
      <c r="AE11" s="1" t="s">
        <v>49</v>
      </c>
      <c r="AF11" s="1" t="s">
        <v>58</v>
      </c>
    </row>
    <row r="12" customFormat="false" ht="14" hidden="false" customHeight="false" outlineLevel="0" collapsed="false">
      <c r="A12" s="1" t="s">
        <v>59</v>
      </c>
      <c r="B12" s="2" t="n">
        <v>-4.614625</v>
      </c>
      <c r="C12" s="2" t="n">
        <v>-1.0588017</v>
      </c>
      <c r="D12" s="2" t="n">
        <v>-0.19789124</v>
      </c>
      <c r="E12" s="2" t="n">
        <v>-0.64927864</v>
      </c>
      <c r="F12" s="2" t="n">
        <v>-5.184022</v>
      </c>
      <c r="G12" s="2" t="n">
        <v>-0.86066437</v>
      </c>
      <c r="H12" s="2" t="n">
        <v>-0.20896912</v>
      </c>
      <c r="I12" s="2" t="n">
        <v>-0.0136909485</v>
      </c>
      <c r="J12" s="1" t="s">
        <v>55</v>
      </c>
      <c r="K12" s="1" t="s">
        <v>49</v>
      </c>
      <c r="L12" s="1" t="s">
        <v>56</v>
      </c>
      <c r="M12" s="1" t="s">
        <v>57</v>
      </c>
      <c r="N12" s="1" t="s">
        <v>49</v>
      </c>
      <c r="O12" s="1" t="s">
        <v>58</v>
      </c>
      <c r="P12" s="3" t="n">
        <f aca="false">AVERAGE(B11:I12)</f>
        <v>-1.64461240553125</v>
      </c>
      <c r="R12" s="1" t="s">
        <v>59</v>
      </c>
      <c r="S12" s="2" t="n">
        <v>3.079935</v>
      </c>
      <c r="T12" s="2" t="n">
        <v>2.8242931</v>
      </c>
      <c r="U12" s="2" t="n">
        <v>3.1366577</v>
      </c>
      <c r="V12" s="2" t="n">
        <v>2.8764553</v>
      </c>
      <c r="W12" s="2" t="n">
        <v>3.7351131</v>
      </c>
      <c r="X12" s="2" t="n">
        <v>3.2371674</v>
      </c>
      <c r="Y12" s="2" t="n">
        <v>3.7195587</v>
      </c>
      <c r="Z12" s="2" t="n">
        <v>3.3984928</v>
      </c>
      <c r="AA12" s="1" t="s">
        <v>55</v>
      </c>
      <c r="AB12" s="1" t="s">
        <v>49</v>
      </c>
      <c r="AC12" s="1" t="s">
        <v>56</v>
      </c>
      <c r="AD12" s="1" t="s">
        <v>57</v>
      </c>
      <c r="AE12" s="1" t="s">
        <v>49</v>
      </c>
      <c r="AF12" s="1" t="s">
        <v>58</v>
      </c>
      <c r="AG12" s="3" t="n">
        <f aca="false">AVERAGE(S11:Z12)</f>
        <v>4.3825883</v>
      </c>
    </row>
    <row r="13" customFormat="false" ht="14" hidden="false" customHeight="false" outlineLevel="0" collapsed="false">
      <c r="A13" s="1" t="s">
        <v>60</v>
      </c>
      <c r="B13" s="2" t="n">
        <v>-1.2762895</v>
      </c>
      <c r="C13" s="2" t="n">
        <v>-0.23892093</v>
      </c>
      <c r="D13" s="2" t="n">
        <v>5.5984783</v>
      </c>
      <c r="E13" s="2" t="n">
        <v>7.857485</v>
      </c>
      <c r="F13" s="2" t="n">
        <v>0.62801933</v>
      </c>
      <c r="G13" s="2" t="n">
        <v>0.98063564</v>
      </c>
      <c r="H13" s="2" t="n">
        <v>5.019695</v>
      </c>
      <c r="I13" s="2" t="n">
        <v>7.108325</v>
      </c>
      <c r="J13" s="1" t="s">
        <v>61</v>
      </c>
      <c r="K13" s="1" t="s">
        <v>62</v>
      </c>
      <c r="L13" s="1" t="s">
        <v>63</v>
      </c>
      <c r="M13" s="1" t="s">
        <v>64</v>
      </c>
      <c r="N13" s="1" t="s">
        <v>62</v>
      </c>
      <c r="O13" s="1" t="s">
        <v>65</v>
      </c>
      <c r="P13" s="3"/>
      <c r="R13" s="1" t="s">
        <v>60</v>
      </c>
      <c r="S13" s="2" t="n">
        <v>-0.7508135</v>
      </c>
      <c r="T13" s="2" t="n">
        <v>0.4517269</v>
      </c>
      <c r="U13" s="2" t="n">
        <v>0.9940052</v>
      </c>
      <c r="V13" s="2" t="n">
        <v>-0.32441163</v>
      </c>
      <c r="W13" s="2" t="n">
        <v>-0.45849633</v>
      </c>
      <c r="X13" s="2" t="n">
        <v>-0.32094336</v>
      </c>
      <c r="Y13" s="2" t="n">
        <v>-0.04783225</v>
      </c>
      <c r="Z13" s="2" t="n">
        <v>-0.49783635</v>
      </c>
      <c r="AA13" s="1" t="s">
        <v>61</v>
      </c>
      <c r="AB13" s="1" t="s">
        <v>62</v>
      </c>
      <c r="AC13" s="1" t="s">
        <v>63</v>
      </c>
      <c r="AD13" s="1" t="s">
        <v>64</v>
      </c>
      <c r="AE13" s="1" t="s">
        <v>62</v>
      </c>
      <c r="AF13" s="1" t="s">
        <v>65</v>
      </c>
    </row>
    <row r="14" customFormat="false" ht="14" hidden="false" customHeight="false" outlineLevel="0" collapsed="false">
      <c r="A14" s="1" t="s">
        <v>66</v>
      </c>
      <c r="B14" s="2" t="n">
        <v>-1.2592671</v>
      </c>
      <c r="C14" s="2" t="n">
        <v>-0.123484135</v>
      </c>
      <c r="D14" s="2" t="n">
        <v>5.66226</v>
      </c>
      <c r="E14" s="2" t="n">
        <v>7.8997746</v>
      </c>
      <c r="F14" s="2" t="n">
        <v>0.25462103</v>
      </c>
      <c r="G14" s="2" t="n">
        <v>0.9956527</v>
      </c>
      <c r="H14" s="2" t="n">
        <v>5.517315</v>
      </c>
      <c r="I14" s="2" t="n">
        <v>7.536023</v>
      </c>
      <c r="J14" s="1" t="s">
        <v>61</v>
      </c>
      <c r="K14" s="1" t="s">
        <v>62</v>
      </c>
      <c r="L14" s="1" t="s">
        <v>63</v>
      </c>
      <c r="M14" s="1" t="s">
        <v>64</v>
      </c>
      <c r="N14" s="1" t="s">
        <v>62</v>
      </c>
      <c r="O14" s="1" t="s">
        <v>65</v>
      </c>
      <c r="P14" s="3" t="n">
        <f aca="false">AVERAGE(B13:I14)</f>
        <v>3.2600201834375</v>
      </c>
      <c r="R14" s="1" t="s">
        <v>66</v>
      </c>
      <c r="S14" s="2" t="n">
        <v>-0.7174051</v>
      </c>
      <c r="T14" s="2" t="n">
        <v>0.48084283</v>
      </c>
      <c r="U14" s="2" t="n">
        <v>1.0456514</v>
      </c>
      <c r="V14" s="2" t="n">
        <v>-0.31908894</v>
      </c>
      <c r="W14" s="2" t="n">
        <v>-0.42317414</v>
      </c>
      <c r="X14" s="2" t="n">
        <v>-0.30980563</v>
      </c>
      <c r="Y14" s="2" t="n">
        <v>-0.013131857</v>
      </c>
      <c r="Z14" s="2" t="n">
        <v>-0.34252667</v>
      </c>
      <c r="AA14" s="1" t="s">
        <v>61</v>
      </c>
      <c r="AB14" s="1" t="s">
        <v>62</v>
      </c>
      <c r="AC14" s="1" t="s">
        <v>63</v>
      </c>
      <c r="AD14" s="1" t="s">
        <v>64</v>
      </c>
      <c r="AE14" s="1" t="s">
        <v>62</v>
      </c>
      <c r="AF14" s="1" t="s">
        <v>65</v>
      </c>
      <c r="AG14" s="3" t="n">
        <f aca="false">AVERAGE(S13:Z14)</f>
        <v>-0.0970774641875</v>
      </c>
    </row>
    <row r="15" customFormat="false" ht="14" hidden="false" customHeight="false" outlineLevel="0" collapsed="false">
      <c r="A15" s="1" t="s">
        <v>67</v>
      </c>
      <c r="B15" s="2" t="n">
        <v>-1.3176839</v>
      </c>
      <c r="C15" s="2" t="n">
        <v>-0.21473575</v>
      </c>
      <c r="D15" s="2" t="n">
        <v>0.59120965</v>
      </c>
      <c r="E15" s="2" t="n">
        <v>0.85183764</v>
      </c>
      <c r="F15" s="2" t="n">
        <v>0.7567601</v>
      </c>
      <c r="G15" s="2" t="n">
        <v>0.6316557</v>
      </c>
      <c r="H15" s="2" t="n">
        <v>0.8218248</v>
      </c>
      <c r="I15" s="2" t="n">
        <v>1.9250407</v>
      </c>
      <c r="J15" s="1" t="s">
        <v>68</v>
      </c>
      <c r="K15" s="1" t="s">
        <v>69</v>
      </c>
      <c r="L15" s="1" t="s">
        <v>70</v>
      </c>
      <c r="M15" s="1" t="s">
        <v>71</v>
      </c>
      <c r="N15" s="1" t="s">
        <v>69</v>
      </c>
      <c r="O15" s="1" t="s">
        <v>72</v>
      </c>
      <c r="P15" s="3"/>
      <c r="R15" s="1" t="s">
        <v>67</v>
      </c>
      <c r="S15" s="2" t="n">
        <v>-0.81282425</v>
      </c>
      <c r="T15" s="2" t="n">
        <v>0.43982315</v>
      </c>
      <c r="U15" s="2" t="n">
        <v>4.8988266</v>
      </c>
      <c r="V15" s="2" t="n">
        <v>-0.31690764</v>
      </c>
      <c r="W15" s="2" t="n">
        <v>-0.47170186</v>
      </c>
      <c r="X15" s="2" t="n">
        <v>-0.37075043</v>
      </c>
      <c r="Y15" s="2" t="n">
        <v>4.756975</v>
      </c>
      <c r="Z15" s="2" t="n">
        <v>0.46518898</v>
      </c>
      <c r="AA15" s="1" t="s">
        <v>68</v>
      </c>
      <c r="AB15" s="1" t="s">
        <v>69</v>
      </c>
      <c r="AC15" s="1" t="s">
        <v>70</v>
      </c>
      <c r="AD15" s="1" t="s">
        <v>71</v>
      </c>
      <c r="AE15" s="1" t="s">
        <v>69</v>
      </c>
      <c r="AF15" s="1" t="s">
        <v>72</v>
      </c>
    </row>
    <row r="16" customFormat="false" ht="14" hidden="false" customHeight="false" outlineLevel="0" collapsed="false">
      <c r="A16" s="1" t="s">
        <v>73</v>
      </c>
      <c r="B16" s="2" t="n">
        <v>-1.057971</v>
      </c>
      <c r="C16" s="2" t="n">
        <v>-0.1662023</v>
      </c>
      <c r="D16" s="2" t="n">
        <v>0.9644449</v>
      </c>
      <c r="E16" s="2" t="n">
        <v>1.7200456</v>
      </c>
      <c r="F16" s="2" t="n">
        <v>0.4092381</v>
      </c>
      <c r="G16" s="2" t="n">
        <v>0.62654924</v>
      </c>
      <c r="H16" s="2" t="n">
        <v>-0.012719154</v>
      </c>
      <c r="I16" s="2" t="n">
        <v>0.81663585</v>
      </c>
      <c r="J16" s="1" t="s">
        <v>68</v>
      </c>
      <c r="K16" s="1" t="s">
        <v>69</v>
      </c>
      <c r="L16" s="1" t="s">
        <v>70</v>
      </c>
      <c r="M16" s="1" t="s">
        <v>71</v>
      </c>
      <c r="N16" s="1" t="s">
        <v>69</v>
      </c>
      <c r="O16" s="1" t="s">
        <v>72</v>
      </c>
      <c r="P16" s="3" t="n">
        <f aca="false">AVERAGE(B15:I16)</f>
        <v>0.459120636</v>
      </c>
      <c r="R16" s="1" t="s">
        <v>73</v>
      </c>
      <c r="S16" s="2" t="n">
        <v>-0.56059</v>
      </c>
      <c r="T16" s="2" t="n">
        <v>1.796421</v>
      </c>
      <c r="U16" s="2" t="n">
        <v>5.603103</v>
      </c>
      <c r="V16" s="2" t="n">
        <v>-0.1250794</v>
      </c>
      <c r="W16" s="2" t="n">
        <v>-0.18815064</v>
      </c>
      <c r="X16" s="2" t="n">
        <v>0.012719154</v>
      </c>
      <c r="Y16" s="2" t="n">
        <v>5.375158</v>
      </c>
      <c r="Z16" s="2" t="n">
        <v>-0.23871589</v>
      </c>
      <c r="AA16" s="1" t="s">
        <v>68</v>
      </c>
      <c r="AB16" s="1" t="s">
        <v>69</v>
      </c>
      <c r="AC16" s="1" t="s">
        <v>70</v>
      </c>
      <c r="AD16" s="1" t="s">
        <v>71</v>
      </c>
      <c r="AE16" s="1" t="s">
        <v>69</v>
      </c>
      <c r="AF16" s="1" t="s">
        <v>72</v>
      </c>
      <c r="AG16" s="3" t="n">
        <f aca="false">AVERAGE(S15:Z16)</f>
        <v>1.266468423375</v>
      </c>
    </row>
    <row r="17" customFormat="false" ht="14" hidden="false" customHeight="false" outlineLevel="0" collapsed="false">
      <c r="A17" s="1" t="s">
        <v>74</v>
      </c>
      <c r="B17" s="2" t="n">
        <v>0.86120415</v>
      </c>
      <c r="C17" s="2" t="n">
        <v>-0.13892078</v>
      </c>
      <c r="D17" s="2" t="n">
        <v>-2.1870155</v>
      </c>
      <c r="E17" s="2" t="n">
        <v>-0.310894</v>
      </c>
      <c r="F17" s="2" t="n">
        <v>1.5158272</v>
      </c>
      <c r="G17" s="2" t="n">
        <v>0.13892174</v>
      </c>
      <c r="H17" s="2" t="n">
        <v>-1.4774418</v>
      </c>
      <c r="I17" s="2" t="n">
        <v>0.18871593</v>
      </c>
      <c r="K17" s="1" t="s">
        <v>75</v>
      </c>
      <c r="L17" s="1" t="s">
        <v>76</v>
      </c>
      <c r="M17" s="1" t="s">
        <v>77</v>
      </c>
      <c r="N17" s="1" t="s">
        <v>75</v>
      </c>
      <c r="O17" s="1" t="s">
        <v>78</v>
      </c>
      <c r="P17" s="3"/>
      <c r="R17" s="1" t="s">
        <v>74</v>
      </c>
      <c r="S17" s="2" t="n">
        <v>-0.57110786</v>
      </c>
      <c r="T17" s="2" t="n">
        <v>-2.2774372</v>
      </c>
      <c r="U17" s="2" t="n">
        <v>-5.6332235</v>
      </c>
      <c r="V17" s="2" t="n">
        <v>-2.9077797</v>
      </c>
      <c r="W17" s="2" t="n">
        <v>-1.1733723</v>
      </c>
      <c r="X17" s="2" t="n">
        <v>-3.8128471</v>
      </c>
      <c r="Y17" s="2" t="n">
        <v>-6.7058587</v>
      </c>
      <c r="Z17" s="2" t="n">
        <v>-3.457199</v>
      </c>
      <c r="AB17" s="1" t="s">
        <v>75</v>
      </c>
      <c r="AC17" s="1" t="s">
        <v>76</v>
      </c>
      <c r="AD17" s="1" t="s">
        <v>77</v>
      </c>
      <c r="AE17" s="1" t="s">
        <v>75</v>
      </c>
      <c r="AF17" s="1" t="s">
        <v>78</v>
      </c>
    </row>
    <row r="18" customFormat="false" ht="14" hidden="false" customHeight="false" outlineLevel="0" collapsed="false">
      <c r="A18" s="1" t="s">
        <v>79</v>
      </c>
      <c r="B18" s="2" t="n">
        <v>1.0180473</v>
      </c>
      <c r="C18" s="2" t="n">
        <v>0.21407223</v>
      </c>
      <c r="D18" s="2" t="n">
        <v>-2.2314358</v>
      </c>
      <c r="E18" s="2" t="n">
        <v>-0.07936478</v>
      </c>
      <c r="F18" s="2" t="n">
        <v>0.8100529</v>
      </c>
      <c r="G18" s="2" t="n">
        <v>0.8543682</v>
      </c>
      <c r="H18" s="2" t="n">
        <v>-2.1283321</v>
      </c>
      <c r="I18" s="2" t="n">
        <v>-0.7408533</v>
      </c>
      <c r="K18" s="1" t="s">
        <v>75</v>
      </c>
      <c r="L18" s="1" t="s">
        <v>76</v>
      </c>
      <c r="M18" s="1" t="s">
        <v>77</v>
      </c>
      <c r="N18" s="1" t="s">
        <v>75</v>
      </c>
      <c r="O18" s="1" t="s">
        <v>78</v>
      </c>
      <c r="P18" s="3" t="n">
        <f aca="false">AVERAGE(B17:I18)</f>
        <v>-0.230815525625</v>
      </c>
      <c r="R18" s="1" t="s">
        <v>79</v>
      </c>
      <c r="S18" s="2" t="n">
        <v>-0.66510963</v>
      </c>
      <c r="T18" s="2" t="n">
        <v>-3.3392334</v>
      </c>
      <c r="U18" s="2" t="n">
        <v>-6.514096</v>
      </c>
      <c r="V18" s="2" t="n">
        <v>-3.3721619</v>
      </c>
      <c r="W18" s="2" t="n">
        <v>-1.2676449</v>
      </c>
      <c r="X18" s="2" t="n">
        <v>-4.6120434</v>
      </c>
      <c r="Y18" s="2" t="n">
        <v>-6.8934083</v>
      </c>
      <c r="Z18" s="2" t="n">
        <v>-3.8888817</v>
      </c>
      <c r="AB18" s="1" t="s">
        <v>75</v>
      </c>
      <c r="AC18" s="1" t="s">
        <v>76</v>
      </c>
      <c r="AD18" s="1" t="s">
        <v>77</v>
      </c>
      <c r="AE18" s="1" t="s">
        <v>75</v>
      </c>
      <c r="AF18" s="1" t="s">
        <v>78</v>
      </c>
      <c r="AG18" s="3" t="n">
        <f aca="false">AVERAGE(S17:Z18)</f>
        <v>-3.568212786875</v>
      </c>
    </row>
    <row r="19" customFormat="false" ht="14" hidden="false" customHeight="false" outlineLevel="0" collapsed="false">
      <c r="A19" s="1" t="s">
        <v>80</v>
      </c>
      <c r="B19" s="2" t="n">
        <v>-6.1978917</v>
      </c>
      <c r="C19" s="2" t="n">
        <v>0.007977486</v>
      </c>
      <c r="D19" s="2" t="n">
        <v>3.1662617</v>
      </c>
      <c r="E19" s="2" t="n">
        <v>-2.1828766</v>
      </c>
      <c r="F19" s="2" t="n">
        <v>-7.001299</v>
      </c>
      <c r="G19" s="2" t="n">
        <v>-0.4935856</v>
      </c>
      <c r="H19" s="2" t="n">
        <v>3.5170937</v>
      </c>
      <c r="I19" s="2" t="n">
        <v>-2.0304413</v>
      </c>
      <c r="J19" s="1" t="s">
        <v>81</v>
      </c>
      <c r="K19" s="1" t="s">
        <v>82</v>
      </c>
      <c r="L19" s="1" t="s">
        <v>83</v>
      </c>
      <c r="M19" s="1" t="s">
        <v>84</v>
      </c>
      <c r="N19" s="1" t="s">
        <v>82</v>
      </c>
      <c r="O19" s="1" t="s">
        <v>85</v>
      </c>
      <c r="P19" s="3"/>
      <c r="R19" s="1" t="s">
        <v>80</v>
      </c>
      <c r="S19" s="2" t="n">
        <v>5.942135</v>
      </c>
      <c r="T19" s="2" t="n">
        <v>6.1162624</v>
      </c>
      <c r="U19" s="2" t="n">
        <v>6.2220306</v>
      </c>
      <c r="V19" s="2" t="n">
        <v>5.636595</v>
      </c>
      <c r="W19" s="2" t="n">
        <v>6.111702</v>
      </c>
      <c r="X19" s="2" t="n">
        <v>6.005823</v>
      </c>
      <c r="Y19" s="2" t="n">
        <v>6.367594</v>
      </c>
      <c r="Z19" s="2" t="n">
        <v>5.185152</v>
      </c>
      <c r="AA19" s="1" t="s">
        <v>81</v>
      </c>
      <c r="AB19" s="1" t="s">
        <v>82</v>
      </c>
      <c r="AC19" s="1" t="s">
        <v>83</v>
      </c>
      <c r="AD19" s="1" t="s">
        <v>84</v>
      </c>
      <c r="AE19" s="1" t="s">
        <v>82</v>
      </c>
      <c r="AF19" s="1" t="s">
        <v>85</v>
      </c>
    </row>
    <row r="20" customFormat="false" ht="14" hidden="false" customHeight="false" outlineLevel="0" collapsed="false">
      <c r="A20" s="1" t="s">
        <v>86</v>
      </c>
      <c r="B20" s="2" t="n">
        <v>-4.604075</v>
      </c>
      <c r="C20" s="2" t="n">
        <v>0.26937294</v>
      </c>
      <c r="D20" s="2" t="n">
        <v>0.78014183</v>
      </c>
      <c r="E20" s="2" t="n">
        <v>-2.3840828</v>
      </c>
      <c r="F20" s="2" t="n">
        <v>-5.0326557</v>
      </c>
      <c r="G20" s="2" t="n">
        <v>-0.7527771</v>
      </c>
      <c r="H20" s="2" t="n">
        <v>0.6322937</v>
      </c>
      <c r="I20" s="2" t="n">
        <v>-2.6230927</v>
      </c>
      <c r="J20" s="1" t="s">
        <v>81</v>
      </c>
      <c r="K20" s="1" t="s">
        <v>82</v>
      </c>
      <c r="L20" s="1" t="s">
        <v>83</v>
      </c>
      <c r="M20" s="1" t="s">
        <v>84</v>
      </c>
      <c r="N20" s="1" t="s">
        <v>82</v>
      </c>
      <c r="O20" s="1" t="s">
        <v>85</v>
      </c>
      <c r="P20" s="3" t="n">
        <f aca="false">AVERAGE(B19:I20)</f>
        <v>-1.558102259</v>
      </c>
      <c r="R20" s="1" t="s">
        <v>86</v>
      </c>
      <c r="S20" s="2" t="n">
        <v>4.2457924</v>
      </c>
      <c r="T20" s="2" t="n">
        <v>4.5789146</v>
      </c>
      <c r="U20" s="2" t="n">
        <v>4.3002195</v>
      </c>
      <c r="V20" s="2" t="n">
        <v>2.770216</v>
      </c>
      <c r="W20" s="2" t="n">
        <v>4.1248417</v>
      </c>
      <c r="X20" s="2" t="n">
        <v>4.459194</v>
      </c>
      <c r="Y20" s="2" t="n">
        <v>4.3227253</v>
      </c>
      <c r="Z20" s="2" t="n">
        <v>2.5046768</v>
      </c>
      <c r="AA20" s="1" t="s">
        <v>81</v>
      </c>
      <c r="AB20" s="1" t="s">
        <v>82</v>
      </c>
      <c r="AC20" s="1" t="s">
        <v>83</v>
      </c>
      <c r="AD20" s="1" t="s">
        <v>84</v>
      </c>
      <c r="AE20" s="1" t="s">
        <v>82</v>
      </c>
      <c r="AF20" s="1" t="s">
        <v>85</v>
      </c>
      <c r="AG20" s="3" t="n">
        <f aca="false">AVERAGE(S19:Z20)</f>
        <v>4.93086714375</v>
      </c>
    </row>
    <row r="21" customFormat="false" ht="14" hidden="false" customHeight="false" outlineLevel="0" collapsed="false">
      <c r="A21" s="1" t="s">
        <v>87</v>
      </c>
      <c r="B21" s="2" t="n">
        <v>-1.7323189</v>
      </c>
      <c r="C21" s="2" t="n">
        <v>0.40398598</v>
      </c>
      <c r="D21" s="2" t="n">
        <v>0.08877087</v>
      </c>
      <c r="E21" s="2" t="n">
        <v>-1.0538874</v>
      </c>
      <c r="F21" s="2" t="n">
        <v>-1.083827</v>
      </c>
      <c r="G21" s="2" t="n">
        <v>-0.08877087</v>
      </c>
      <c r="H21" s="2" t="n">
        <v>-0.93280697</v>
      </c>
      <c r="I21" s="2" t="n">
        <v>-1.3749838</v>
      </c>
      <c r="J21" s="1" t="s">
        <v>88</v>
      </c>
      <c r="K21" s="1" t="s">
        <v>89</v>
      </c>
      <c r="L21" s="1" t="s">
        <v>90</v>
      </c>
      <c r="M21" s="1" t="s">
        <v>91</v>
      </c>
      <c r="N21" s="1" t="s">
        <v>89</v>
      </c>
      <c r="O21" s="1" t="s">
        <v>92</v>
      </c>
      <c r="P21" s="3"/>
      <c r="R21" s="1" t="s">
        <v>87</v>
      </c>
      <c r="S21" s="2" t="n">
        <v>3.6601686</v>
      </c>
      <c r="T21" s="2" t="n">
        <v>4.0789404</v>
      </c>
      <c r="U21" s="2" t="n">
        <v>3.3022652</v>
      </c>
      <c r="V21" s="2" t="n">
        <v>2.7056665</v>
      </c>
      <c r="W21" s="2" t="n">
        <v>4.2656603</v>
      </c>
      <c r="X21" s="2" t="n">
        <v>4.352025</v>
      </c>
      <c r="Y21" s="2" t="n">
        <v>3.6066236</v>
      </c>
      <c r="Z21" s="2" t="n">
        <v>2.7216196</v>
      </c>
      <c r="AA21" s="1" t="s">
        <v>88</v>
      </c>
      <c r="AB21" s="1" t="s">
        <v>89</v>
      </c>
      <c r="AC21" s="1" t="s">
        <v>90</v>
      </c>
      <c r="AD21" s="1" t="s">
        <v>91</v>
      </c>
      <c r="AE21" s="1" t="s">
        <v>89</v>
      </c>
      <c r="AF21" s="1" t="s">
        <v>92</v>
      </c>
    </row>
    <row r="22" customFormat="false" ht="14" hidden="false" customHeight="false" outlineLevel="0" collapsed="false">
      <c r="A22" s="1" t="s">
        <v>93</v>
      </c>
      <c r="B22" s="2" t="n">
        <v>-2.0752602</v>
      </c>
      <c r="C22" s="2" t="n">
        <v>-0.028379917</v>
      </c>
      <c r="D22" s="2" t="n">
        <v>0.028379917</v>
      </c>
      <c r="E22" s="2" t="n">
        <v>-1.8123918</v>
      </c>
      <c r="F22" s="2" t="n">
        <v>-1.7580276</v>
      </c>
      <c r="G22" s="2" t="n">
        <v>0.6632271</v>
      </c>
      <c r="H22" s="2" t="n">
        <v>0.1343422</v>
      </c>
      <c r="I22" s="2" t="n">
        <v>-0.3258996</v>
      </c>
      <c r="J22" s="1" t="s">
        <v>88</v>
      </c>
      <c r="K22" s="1" t="s">
        <v>89</v>
      </c>
      <c r="L22" s="1" t="s">
        <v>90</v>
      </c>
      <c r="M22" s="1" t="s">
        <v>91</v>
      </c>
      <c r="N22" s="1" t="s">
        <v>89</v>
      </c>
      <c r="O22" s="1" t="s">
        <v>92</v>
      </c>
      <c r="P22" s="3" t="n">
        <f aca="false">AVERAGE(B21:I22)</f>
        <v>-0.684240499375</v>
      </c>
      <c r="R22" s="1" t="s">
        <v>93</v>
      </c>
      <c r="S22" s="2" t="n">
        <v>3.3314629</v>
      </c>
      <c r="T22" s="2" t="n">
        <v>3.8539295</v>
      </c>
      <c r="U22" s="2" t="n">
        <v>3.1431007</v>
      </c>
      <c r="V22" s="2" t="n">
        <v>2.5059795</v>
      </c>
      <c r="W22" s="2" t="n">
        <v>3.8905144</v>
      </c>
      <c r="X22" s="2" t="n">
        <v>4.2974186</v>
      </c>
      <c r="Y22" s="2" t="n">
        <v>3.6831942</v>
      </c>
      <c r="Z22" s="2" t="n">
        <v>2.8694706</v>
      </c>
      <c r="AA22" s="1" t="s">
        <v>88</v>
      </c>
      <c r="AB22" s="1" t="s">
        <v>89</v>
      </c>
      <c r="AC22" s="1" t="s">
        <v>90</v>
      </c>
      <c r="AD22" s="1" t="s">
        <v>91</v>
      </c>
      <c r="AE22" s="1" t="s">
        <v>89</v>
      </c>
      <c r="AF22" s="1" t="s">
        <v>92</v>
      </c>
      <c r="AG22" s="3" t="n">
        <f aca="false">AVERAGE(S21:Z22)</f>
        <v>3.516752475</v>
      </c>
    </row>
    <row r="23" customFormat="false" ht="14" hidden="false" customHeight="false" outlineLevel="0" collapsed="false">
      <c r="A23" s="1" t="s">
        <v>94</v>
      </c>
      <c r="B23" s="2" t="n">
        <v>-1.217242</v>
      </c>
      <c r="C23" s="2" t="n">
        <v>-0.1546166</v>
      </c>
      <c r="D23" s="2" t="n">
        <v>1.4013984</v>
      </c>
      <c r="E23" s="2" t="n">
        <v>2.4644163</v>
      </c>
      <c r="F23" s="2" t="n">
        <v>0.67565703</v>
      </c>
      <c r="G23" s="2" t="n">
        <v>0.57809925</v>
      </c>
      <c r="H23" s="2" t="n">
        <v>0.2538743</v>
      </c>
      <c r="I23" s="2" t="n">
        <v>2.6215851</v>
      </c>
      <c r="J23" s="1" t="s">
        <v>95</v>
      </c>
      <c r="K23" s="1" t="s">
        <v>96</v>
      </c>
      <c r="L23" s="1" t="s">
        <v>97</v>
      </c>
      <c r="M23" s="1" t="s">
        <v>98</v>
      </c>
      <c r="N23" s="1" t="s">
        <v>96</v>
      </c>
      <c r="O23" s="1" t="s">
        <v>99</v>
      </c>
      <c r="P23" s="3"/>
      <c r="R23" s="1" t="s">
        <v>100</v>
      </c>
      <c r="S23" s="2" t="n">
        <v>-0.5360546</v>
      </c>
      <c r="T23" s="2" t="n">
        <v>0.5422976</v>
      </c>
      <c r="U23" s="2" t="n">
        <v>1.1718335</v>
      </c>
      <c r="V23" s="2" t="n">
        <v>-0.17077851</v>
      </c>
      <c r="W23" s="2" t="n">
        <v>-0.3040409</v>
      </c>
      <c r="X23" s="2" t="n">
        <v>-0.13172603</v>
      </c>
      <c r="Y23" s="2" t="n">
        <v>1.7999039</v>
      </c>
      <c r="Z23" s="2" t="n">
        <v>-0.24195075</v>
      </c>
      <c r="AA23" s="1" t="s">
        <v>95</v>
      </c>
      <c r="AB23" s="1" t="s">
        <v>96</v>
      </c>
      <c r="AC23" s="1" t="s">
        <v>97</v>
      </c>
      <c r="AD23" s="1" t="s">
        <v>98</v>
      </c>
      <c r="AE23" s="1" t="s">
        <v>96</v>
      </c>
      <c r="AF23" s="1" t="s">
        <v>99</v>
      </c>
    </row>
    <row r="24" customFormat="false" ht="14" hidden="false" customHeight="false" outlineLevel="0" collapsed="false">
      <c r="A24" s="1" t="s">
        <v>100</v>
      </c>
      <c r="B24" s="2" t="n">
        <v>-1.1679258</v>
      </c>
      <c r="C24" s="2" t="n">
        <v>-0.15961695</v>
      </c>
      <c r="D24" s="2" t="n">
        <v>1.0280609</v>
      </c>
      <c r="E24" s="2" t="n">
        <v>1.9919562</v>
      </c>
      <c r="F24" s="2" t="n">
        <v>0.638577</v>
      </c>
      <c r="G24" s="2" t="n">
        <v>0.6072495</v>
      </c>
      <c r="H24" s="2" t="n">
        <v>2.9424129</v>
      </c>
      <c r="I24" s="2" t="n">
        <v>2.6834226</v>
      </c>
      <c r="J24" s="1" t="s">
        <v>95</v>
      </c>
      <c r="K24" s="1" t="s">
        <v>96</v>
      </c>
      <c r="L24" s="1" t="s">
        <v>97</v>
      </c>
      <c r="M24" s="1" t="s">
        <v>98</v>
      </c>
      <c r="N24" s="1" t="s">
        <v>96</v>
      </c>
      <c r="O24" s="1" t="s">
        <v>99</v>
      </c>
      <c r="P24" s="3" t="n">
        <f aca="false">AVERAGE(B23:I24)</f>
        <v>0.949206758125</v>
      </c>
      <c r="R24" s="1" t="s">
        <v>94</v>
      </c>
      <c r="S24" s="2" t="n">
        <v>-0.5904734</v>
      </c>
      <c r="T24" s="2" t="n">
        <v>0.5507231</v>
      </c>
      <c r="U24" s="2" t="n">
        <v>1.9503877</v>
      </c>
      <c r="V24" s="2" t="n">
        <v>-0.1951313</v>
      </c>
      <c r="W24" s="2" t="n">
        <v>-0.338773</v>
      </c>
      <c r="X24" s="2" t="n">
        <v>-0.24879289</v>
      </c>
      <c r="Y24" s="2" t="n">
        <v>1.923599</v>
      </c>
      <c r="Z24" s="2" t="n">
        <v>-0.29344082</v>
      </c>
      <c r="AA24" s="1" t="s">
        <v>95</v>
      </c>
      <c r="AB24" s="1" t="s">
        <v>96</v>
      </c>
      <c r="AC24" s="1" t="s">
        <v>97</v>
      </c>
      <c r="AD24" s="1" t="s">
        <v>98</v>
      </c>
      <c r="AE24" s="1" t="s">
        <v>96</v>
      </c>
      <c r="AF24" s="1" t="s">
        <v>99</v>
      </c>
      <c r="AG24" s="3" t="n">
        <f aca="false">AVERAGE(S23:Z24)</f>
        <v>0.3054739125</v>
      </c>
    </row>
    <row r="25" customFormat="false" ht="14" hidden="false" customHeight="false" outlineLevel="0" collapsed="false">
      <c r="A25" s="1" t="s">
        <v>101</v>
      </c>
      <c r="B25" s="2" t="n">
        <v>-0.24156189</v>
      </c>
      <c r="C25" s="2" t="n">
        <v>0.84715796</v>
      </c>
      <c r="D25" s="2" t="n">
        <v>0.3058834</v>
      </c>
      <c r="E25" s="2" t="n">
        <v>-0.19959164</v>
      </c>
      <c r="F25" s="2" t="n">
        <v>0.51413345</v>
      </c>
      <c r="G25" s="2" t="n">
        <v>0.5009208</v>
      </c>
      <c r="H25" s="2" t="n">
        <v>-0.22444153</v>
      </c>
      <c r="I25" s="2" t="n">
        <v>0.29269218</v>
      </c>
      <c r="J25" s="1" t="s">
        <v>102</v>
      </c>
      <c r="K25" s="1" t="s">
        <v>103</v>
      </c>
      <c r="L25" s="1" t="s">
        <v>104</v>
      </c>
      <c r="M25" s="1" t="s">
        <v>105</v>
      </c>
      <c r="N25" s="1" t="s">
        <v>103</v>
      </c>
      <c r="O25" s="1" t="s">
        <v>106</v>
      </c>
      <c r="P25" s="3"/>
      <c r="R25" s="1" t="s">
        <v>101</v>
      </c>
      <c r="S25" s="2" t="n">
        <v>2.695489</v>
      </c>
      <c r="T25" s="2" t="n">
        <v>2.8041086</v>
      </c>
      <c r="U25" s="2" t="n">
        <v>1.7361417</v>
      </c>
      <c r="V25" s="2" t="n">
        <v>2.5369978</v>
      </c>
      <c r="W25" s="2" t="n">
        <v>3.8185778</v>
      </c>
      <c r="X25" s="2" t="n">
        <v>3.175744</v>
      </c>
      <c r="Y25" s="2" t="n">
        <v>1.9732962</v>
      </c>
      <c r="Z25" s="2" t="n">
        <v>3.1968222</v>
      </c>
      <c r="AA25" s="1" t="s">
        <v>102</v>
      </c>
      <c r="AB25" s="1" t="s">
        <v>103</v>
      </c>
      <c r="AC25" s="1" t="s">
        <v>104</v>
      </c>
      <c r="AD25" s="1" t="s">
        <v>105</v>
      </c>
      <c r="AE25" s="1" t="s">
        <v>103</v>
      </c>
      <c r="AF25" s="1" t="s">
        <v>106</v>
      </c>
    </row>
    <row r="26" customFormat="false" ht="14" hidden="false" customHeight="false" outlineLevel="0" collapsed="false">
      <c r="A26" s="1" t="s">
        <v>107</v>
      </c>
      <c r="B26" s="2" t="n">
        <v>0.023788929</v>
      </c>
      <c r="C26" s="2" t="n">
        <v>1.2064457</v>
      </c>
      <c r="D26" s="2" t="n">
        <v>0.50377846</v>
      </c>
      <c r="E26" s="2" t="n">
        <v>-0.88026714</v>
      </c>
      <c r="F26" s="2" t="n">
        <v>-0.10582256</v>
      </c>
      <c r="G26" s="2" t="n">
        <v>0.97788</v>
      </c>
      <c r="H26" s="2" t="n">
        <v>0.26219034</v>
      </c>
      <c r="I26" s="2" t="n">
        <v>-0.77901363</v>
      </c>
      <c r="J26" s="1" t="s">
        <v>102</v>
      </c>
      <c r="K26" s="1" t="s">
        <v>103</v>
      </c>
      <c r="L26" s="1" t="s">
        <v>104</v>
      </c>
      <c r="M26" s="1" t="s">
        <v>105</v>
      </c>
      <c r="N26" s="1" t="s">
        <v>103</v>
      </c>
      <c r="O26" s="1" t="s">
        <v>106</v>
      </c>
      <c r="P26" s="3" t="n">
        <f aca="false">AVERAGE(B25:I26)</f>
        <v>0.1877608018125</v>
      </c>
      <c r="R26" s="1" t="s">
        <v>107</v>
      </c>
      <c r="S26" s="2" t="n">
        <v>2.794755</v>
      </c>
      <c r="T26" s="2" t="n">
        <v>2.7590227</v>
      </c>
      <c r="U26" s="2" t="n">
        <v>1.948194</v>
      </c>
      <c r="V26" s="2" t="n">
        <v>2.5383234</v>
      </c>
      <c r="W26" s="2" t="n">
        <v>4.049268</v>
      </c>
      <c r="X26" s="2" t="n">
        <v>3.0878305</v>
      </c>
      <c r="Y26" s="2" t="n">
        <v>2.0117555</v>
      </c>
      <c r="Z26" s="2" t="n">
        <v>3.3320723</v>
      </c>
      <c r="AA26" s="1" t="s">
        <v>102</v>
      </c>
      <c r="AB26" s="1" t="s">
        <v>103</v>
      </c>
      <c r="AC26" s="1" t="s">
        <v>104</v>
      </c>
      <c r="AD26" s="1" t="s">
        <v>105</v>
      </c>
      <c r="AE26" s="1" t="s">
        <v>103</v>
      </c>
      <c r="AF26" s="1" t="s">
        <v>106</v>
      </c>
      <c r="AG26" s="3" t="n">
        <f aca="false">AVERAGE(S25:Z26)</f>
        <v>2.77864991875</v>
      </c>
    </row>
    <row r="27" customFormat="false" ht="14" hidden="false" customHeight="false" outlineLevel="0" collapsed="false">
      <c r="A27" s="1" t="s">
        <v>108</v>
      </c>
      <c r="B27" s="2" t="n">
        <v>1.9779339</v>
      </c>
      <c r="C27" s="2" t="n">
        <v>1.4673367</v>
      </c>
      <c r="D27" s="2" t="n">
        <v>-0.548522</v>
      </c>
      <c r="E27" s="2" t="n">
        <v>0.11832523</v>
      </c>
      <c r="F27" s="2" t="n">
        <v>2.4472284</v>
      </c>
      <c r="G27" s="2" t="n">
        <v>1.8287668</v>
      </c>
      <c r="H27" s="2" t="n">
        <v>-0.11052036</v>
      </c>
      <c r="I27" s="2" t="n">
        <v>0.43007565</v>
      </c>
      <c r="J27" s="1" t="s">
        <v>109</v>
      </c>
      <c r="K27" s="1" t="s">
        <v>110</v>
      </c>
      <c r="L27" s="1" t="s">
        <v>111</v>
      </c>
      <c r="M27" s="1" t="s">
        <v>112</v>
      </c>
      <c r="N27" s="1" t="s">
        <v>110</v>
      </c>
      <c r="O27" s="1" t="s">
        <v>113</v>
      </c>
      <c r="P27" s="3"/>
      <c r="R27" s="1" t="s">
        <v>114</v>
      </c>
      <c r="S27" s="2" t="n">
        <v>0.03030014</v>
      </c>
      <c r="T27" s="2" t="n">
        <v>-0.49876595</v>
      </c>
      <c r="U27" s="2" t="n">
        <v>-1.2692547</v>
      </c>
      <c r="V27" s="2" t="n">
        <v>-1.0237522</v>
      </c>
      <c r="W27" s="2" t="n">
        <v>-0.21221542</v>
      </c>
      <c r="X27" s="2" t="n">
        <v>-0.6526909</v>
      </c>
      <c r="Y27" s="2" t="n">
        <v>-1.5572834</v>
      </c>
      <c r="Z27" s="2" t="n">
        <v>-0.9870262</v>
      </c>
      <c r="AA27" s="1" t="s">
        <v>109</v>
      </c>
      <c r="AB27" s="1" t="s">
        <v>110</v>
      </c>
      <c r="AC27" s="1" t="s">
        <v>111</v>
      </c>
      <c r="AD27" s="1" t="s">
        <v>112</v>
      </c>
      <c r="AE27" s="1" t="s">
        <v>110</v>
      </c>
      <c r="AF27" s="1" t="s">
        <v>113</v>
      </c>
    </row>
    <row r="28" customFormat="false" ht="14" hidden="false" customHeight="false" outlineLevel="0" collapsed="false">
      <c r="A28" s="1" t="s">
        <v>114</v>
      </c>
      <c r="B28" s="2" t="n">
        <v>1.8309746</v>
      </c>
      <c r="C28" s="2" t="n">
        <v>1.5154276</v>
      </c>
      <c r="D28" s="2" t="n">
        <v>-0.39571</v>
      </c>
      <c r="E28" s="2" t="n">
        <v>0.275383</v>
      </c>
      <c r="F28" s="2" t="n">
        <v>2.4427338</v>
      </c>
      <c r="G28" s="2" t="n">
        <v>2.2276878</v>
      </c>
      <c r="H28" s="2" t="n">
        <v>-0.2732563</v>
      </c>
      <c r="I28" s="2" t="n">
        <v>-0.46976757</v>
      </c>
      <c r="J28" s="1" t="s">
        <v>109</v>
      </c>
      <c r="K28" s="1" t="s">
        <v>110</v>
      </c>
      <c r="L28" s="1" t="s">
        <v>111</v>
      </c>
      <c r="M28" s="1" t="s">
        <v>112</v>
      </c>
      <c r="N28" s="1" t="s">
        <v>110</v>
      </c>
      <c r="O28" s="1" t="s">
        <v>113</v>
      </c>
      <c r="P28" s="3" t="n">
        <f aca="false">AVERAGE(B27:I28)</f>
        <v>0.922756078125</v>
      </c>
      <c r="R28" s="1" t="s">
        <v>108</v>
      </c>
      <c r="S28" s="2" t="n">
        <v>-0.29991817</v>
      </c>
      <c r="T28" s="2" t="n">
        <v>-1.0410223</v>
      </c>
      <c r="U28" s="2" t="n">
        <v>-1.7593203</v>
      </c>
      <c r="V28" s="2" t="n">
        <v>-1.4885092</v>
      </c>
      <c r="W28" s="2" t="n">
        <v>-0.0049962997</v>
      </c>
      <c r="X28" s="2" t="n">
        <v>-0.7953844</v>
      </c>
      <c r="Y28" s="2" t="n">
        <v>-1.5581436</v>
      </c>
      <c r="Z28" s="2" t="n">
        <v>-1.1632414</v>
      </c>
      <c r="AA28" s="1" t="s">
        <v>109</v>
      </c>
      <c r="AB28" s="1" t="s">
        <v>110</v>
      </c>
      <c r="AC28" s="1" t="s">
        <v>111</v>
      </c>
      <c r="AD28" s="1" t="s">
        <v>112</v>
      </c>
      <c r="AE28" s="1" t="s">
        <v>110</v>
      </c>
      <c r="AF28" s="1" t="s">
        <v>113</v>
      </c>
      <c r="AG28" s="3" t="n">
        <f aca="false">AVERAGE(S27:Z28)</f>
        <v>-0.89257651873125</v>
      </c>
    </row>
    <row r="32" customFormat="false" ht="14" hidden="false" customHeight="false" outlineLevel="0" collapsed="false">
      <c r="A32" s="1" t="s">
        <v>115</v>
      </c>
      <c r="R32" s="1" t="s">
        <v>116</v>
      </c>
    </row>
    <row r="33" customFormat="false" ht="14" hidden="false" customHeight="false" outlineLevel="0" collapsed="false">
      <c r="A33" s="1" t="s">
        <v>2</v>
      </c>
      <c r="B33" s="2" t="s">
        <v>117</v>
      </c>
      <c r="C33" s="2" t="s">
        <v>118</v>
      </c>
      <c r="D33" s="2" t="s">
        <v>119</v>
      </c>
      <c r="E33" s="2" t="s">
        <v>120</v>
      </c>
      <c r="F33" s="2" t="s">
        <v>121</v>
      </c>
      <c r="G33" s="2" t="s">
        <v>122</v>
      </c>
      <c r="H33" s="2" t="s">
        <v>123</v>
      </c>
      <c r="I33" s="2" t="s">
        <v>124</v>
      </c>
      <c r="J33" s="1" t="s">
        <v>11</v>
      </c>
      <c r="K33" s="1" t="s">
        <v>12</v>
      </c>
      <c r="L33" s="1" t="s">
        <v>13</v>
      </c>
      <c r="M33" s="1" t="s">
        <v>14</v>
      </c>
      <c r="N33" s="1" t="s">
        <v>15</v>
      </c>
      <c r="O33" s="1" t="s">
        <v>16</v>
      </c>
      <c r="P33" s="4" t="s">
        <v>17</v>
      </c>
      <c r="R33" s="1" t="s">
        <v>2</v>
      </c>
      <c r="S33" s="2" t="s">
        <v>125</v>
      </c>
      <c r="T33" s="2" t="s">
        <v>126</v>
      </c>
      <c r="U33" s="2" t="s">
        <v>127</v>
      </c>
      <c r="V33" s="2" t="s">
        <v>128</v>
      </c>
      <c r="W33" s="2" t="s">
        <v>129</v>
      </c>
      <c r="X33" s="2" t="s">
        <v>130</v>
      </c>
      <c r="Y33" s="2" t="s">
        <v>131</v>
      </c>
      <c r="Z33" s="2" t="s">
        <v>132</v>
      </c>
      <c r="AA33" s="1" t="s">
        <v>11</v>
      </c>
      <c r="AB33" s="1" t="s">
        <v>12</v>
      </c>
      <c r="AC33" s="1" t="s">
        <v>13</v>
      </c>
      <c r="AD33" s="1" t="s">
        <v>14</v>
      </c>
      <c r="AE33" s="1" t="s">
        <v>15</v>
      </c>
      <c r="AF33" s="1" t="s">
        <v>16</v>
      </c>
      <c r="AG33" s="5" t="s">
        <v>17</v>
      </c>
    </row>
    <row r="34" customFormat="false" ht="14" hidden="false" customHeight="false" outlineLevel="0" collapsed="false">
      <c r="A34" s="1" t="s">
        <v>27</v>
      </c>
      <c r="B34" s="2" t="n">
        <v>3.4414215</v>
      </c>
      <c r="C34" s="2" t="n">
        <v>0.94791985</v>
      </c>
      <c r="D34" s="2" t="n">
        <v>1.1013432</v>
      </c>
      <c r="E34" s="2" t="n">
        <v>1.4111347</v>
      </c>
      <c r="F34" s="2" t="n">
        <v>3.4254408</v>
      </c>
      <c r="G34" s="2" t="n">
        <v>0.7709503</v>
      </c>
      <c r="H34" s="2" t="n">
        <v>1.7123318</v>
      </c>
      <c r="I34" s="2" t="n">
        <v>1.9535465</v>
      </c>
      <c r="J34" s="1" t="s">
        <v>28</v>
      </c>
      <c r="K34" s="1" t="s">
        <v>29</v>
      </c>
      <c r="L34" s="1" t="s">
        <v>30</v>
      </c>
      <c r="M34" s="1" t="s">
        <v>31</v>
      </c>
      <c r="N34" s="1" t="s">
        <v>29</v>
      </c>
      <c r="O34" s="1" t="s">
        <v>32</v>
      </c>
      <c r="P34" s="3"/>
      <c r="R34" s="1" t="s">
        <v>27</v>
      </c>
      <c r="S34" s="2" t="n">
        <v>-6.7766633</v>
      </c>
      <c r="T34" s="2" t="n">
        <v>-5.0348215</v>
      </c>
      <c r="U34" s="2" t="n">
        <v>-2.9925523</v>
      </c>
      <c r="V34" s="2" t="n">
        <v>-2.2398963</v>
      </c>
      <c r="W34" s="2" t="n">
        <v>-0.8555336</v>
      </c>
      <c r="X34" s="2" t="n">
        <v>-2.0358567</v>
      </c>
      <c r="Y34" s="2" t="n">
        <v>-5.843004</v>
      </c>
      <c r="Z34" s="2" t="n">
        <v>-6.1395116</v>
      </c>
      <c r="AA34" s="1" t="s">
        <v>28</v>
      </c>
      <c r="AB34" s="1" t="s">
        <v>29</v>
      </c>
      <c r="AC34" s="1" t="s">
        <v>30</v>
      </c>
      <c r="AD34" s="1" t="s">
        <v>31</v>
      </c>
      <c r="AE34" s="1" t="s">
        <v>29</v>
      </c>
      <c r="AF34" s="1" t="s">
        <v>32</v>
      </c>
    </row>
    <row r="35" customFormat="false" ht="14" hidden="false" customHeight="false" outlineLevel="0" collapsed="false">
      <c r="A35" s="1" t="s">
        <v>33</v>
      </c>
      <c r="B35" s="2" t="n">
        <v>3.5345907</v>
      </c>
      <c r="C35" s="2" t="n">
        <v>1.13836</v>
      </c>
      <c r="D35" s="2" t="n">
        <v>0.97638035</v>
      </c>
      <c r="E35" s="2" t="n">
        <v>1.293232</v>
      </c>
      <c r="F35" s="2" t="n">
        <v>3.4667234</v>
      </c>
      <c r="G35" s="2" t="n">
        <v>0.9783268</v>
      </c>
      <c r="H35" s="2" t="n">
        <v>1.9047823</v>
      </c>
      <c r="I35" s="2" t="n">
        <v>2.117013</v>
      </c>
      <c r="J35" s="1" t="s">
        <v>28</v>
      </c>
      <c r="K35" s="1" t="s">
        <v>29</v>
      </c>
      <c r="L35" s="1" t="s">
        <v>30</v>
      </c>
      <c r="M35" s="1" t="s">
        <v>31</v>
      </c>
      <c r="N35" s="1" t="s">
        <v>29</v>
      </c>
      <c r="O35" s="1" t="s">
        <v>32</v>
      </c>
      <c r="P35" s="3" t="n">
        <f aca="false">AVERAGE(B34:I35)</f>
        <v>1.885843575</v>
      </c>
      <c r="R35" s="1" t="s">
        <v>33</v>
      </c>
      <c r="S35" s="2" t="n">
        <v>-5.5008287</v>
      </c>
      <c r="T35" s="2" t="n">
        <v>-5.8922925</v>
      </c>
      <c r="U35" s="2" t="n">
        <v>-2.517469</v>
      </c>
      <c r="V35" s="2" t="n">
        <v>-2.1161556</v>
      </c>
      <c r="W35" s="2" t="n">
        <v>-1.6809001</v>
      </c>
      <c r="X35" s="2" t="n">
        <v>-1.6986179</v>
      </c>
      <c r="Y35" s="2" t="n">
        <v>-5.006167</v>
      </c>
      <c r="Z35" s="2" t="n">
        <v>-5.6835704</v>
      </c>
      <c r="AA35" s="1" t="s">
        <v>28</v>
      </c>
      <c r="AB35" s="1" t="s">
        <v>29</v>
      </c>
      <c r="AC35" s="1" t="s">
        <v>30</v>
      </c>
      <c r="AD35" s="1" t="s">
        <v>31</v>
      </c>
      <c r="AE35" s="1" t="s">
        <v>29</v>
      </c>
      <c r="AF35" s="1" t="s">
        <v>32</v>
      </c>
      <c r="AG35" s="3" t="n">
        <f aca="false">AVERAGE(S34:Z35)</f>
        <v>-3.87586503125</v>
      </c>
    </row>
    <row r="36" customFormat="false" ht="14" hidden="false" customHeight="false" outlineLevel="0" collapsed="false">
      <c r="A36" s="1" t="s">
        <v>34</v>
      </c>
      <c r="B36" s="2" t="n">
        <v>-6.790019</v>
      </c>
      <c r="C36" s="2" t="n">
        <v>-0.39727402</v>
      </c>
      <c r="D36" s="2" t="n">
        <v>0.2695217</v>
      </c>
      <c r="E36" s="2" t="n">
        <v>0.90458965</v>
      </c>
      <c r="F36" s="2" t="n">
        <v>-6.0404806</v>
      </c>
      <c r="G36" s="2" t="n">
        <v>-0.26952076</v>
      </c>
      <c r="H36" s="2" t="n">
        <v>0.97005177</v>
      </c>
      <c r="I36" s="2" t="n">
        <v>1.436306</v>
      </c>
      <c r="J36" s="1" t="s">
        <v>35</v>
      </c>
      <c r="K36" s="1" t="s">
        <v>36</v>
      </c>
      <c r="L36" s="1" t="s">
        <v>37</v>
      </c>
      <c r="M36" s="1" t="s">
        <v>38</v>
      </c>
      <c r="N36" s="1" t="s">
        <v>36</v>
      </c>
      <c r="O36" s="1" t="s">
        <v>39</v>
      </c>
      <c r="P36" s="3"/>
      <c r="R36" s="1" t="s">
        <v>34</v>
      </c>
      <c r="S36" s="2" t="n">
        <v>3.332574</v>
      </c>
      <c r="T36" s="2" t="n">
        <v>4.4650745</v>
      </c>
      <c r="U36" s="2" t="n">
        <v>4.3439674</v>
      </c>
      <c r="V36" s="2" t="n">
        <v>3.807682</v>
      </c>
      <c r="W36" s="2" t="n">
        <v>4.5015926</v>
      </c>
      <c r="X36" s="2" t="n">
        <v>4.3240614</v>
      </c>
      <c r="Y36" s="2" t="n">
        <v>3.49922</v>
      </c>
      <c r="Z36" s="2" t="n">
        <v>4.5953465</v>
      </c>
      <c r="AA36" s="1" t="s">
        <v>35</v>
      </c>
      <c r="AB36" s="1" t="s">
        <v>36</v>
      </c>
      <c r="AC36" s="1" t="s">
        <v>37</v>
      </c>
      <c r="AD36" s="1" t="s">
        <v>38</v>
      </c>
      <c r="AE36" s="1" t="s">
        <v>36</v>
      </c>
      <c r="AF36" s="1" t="s">
        <v>39</v>
      </c>
    </row>
    <row r="37" customFormat="false" ht="14" hidden="false" customHeight="false" outlineLevel="0" collapsed="false">
      <c r="A37" s="1" t="s">
        <v>40</v>
      </c>
      <c r="B37" s="2" t="n">
        <v>-6.6252375</v>
      </c>
      <c r="C37" s="2" t="n">
        <v>-0.55546665</v>
      </c>
      <c r="D37" s="2" t="n">
        <v>0.42397022</v>
      </c>
      <c r="E37" s="2" t="n">
        <v>0.9569359</v>
      </c>
      <c r="F37" s="2" t="n">
        <v>-5.5648346</v>
      </c>
      <c r="G37" s="2" t="n">
        <v>-0.42397022</v>
      </c>
      <c r="H37" s="2" t="n">
        <v>0.8074274</v>
      </c>
      <c r="I37" s="2" t="n">
        <v>1.4070559</v>
      </c>
      <c r="J37" s="1" t="s">
        <v>35</v>
      </c>
      <c r="K37" s="1" t="s">
        <v>36</v>
      </c>
      <c r="L37" s="1" t="s">
        <v>37</v>
      </c>
      <c r="M37" s="1" t="s">
        <v>38</v>
      </c>
      <c r="N37" s="1" t="s">
        <v>36</v>
      </c>
      <c r="O37" s="1" t="s">
        <v>39</v>
      </c>
      <c r="P37" s="3" t="n">
        <f aca="false">AVERAGE(B36:I37)</f>
        <v>-1.218184050625</v>
      </c>
      <c r="R37" s="1" t="s">
        <v>40</v>
      </c>
      <c r="S37" s="2" t="n">
        <v>3.4889154</v>
      </c>
      <c r="T37" s="2" t="n">
        <v>4.6514826</v>
      </c>
      <c r="U37" s="2" t="n">
        <v>4.4993486</v>
      </c>
      <c r="V37" s="2" t="n">
        <v>3.9082556</v>
      </c>
      <c r="W37" s="2" t="n">
        <v>4.631362</v>
      </c>
      <c r="X37" s="2" t="n">
        <v>4.311925</v>
      </c>
      <c r="Y37" s="2" t="n">
        <v>3.6775637</v>
      </c>
      <c r="Z37" s="2" t="n">
        <v>4.9090633</v>
      </c>
      <c r="AA37" s="1" t="s">
        <v>35</v>
      </c>
      <c r="AB37" s="1" t="s">
        <v>36</v>
      </c>
      <c r="AC37" s="1" t="s">
        <v>37</v>
      </c>
      <c r="AD37" s="1" t="s">
        <v>38</v>
      </c>
      <c r="AE37" s="1" t="s">
        <v>36</v>
      </c>
      <c r="AF37" s="1" t="s">
        <v>39</v>
      </c>
      <c r="AG37" s="3" t="n">
        <f aca="false">AVERAGE(S36:Z37)</f>
        <v>4.1842146625</v>
      </c>
    </row>
    <row r="38" customFormat="false" ht="14" hidden="false" customHeight="false" outlineLevel="0" collapsed="false">
      <c r="A38" s="1" t="s">
        <v>41</v>
      </c>
      <c r="B38" s="2" t="n">
        <v>-5.2878838</v>
      </c>
      <c r="C38" s="2" t="n">
        <v>-0.400136</v>
      </c>
      <c r="D38" s="2" t="n">
        <v>0.24548054</v>
      </c>
      <c r="E38" s="2" t="n">
        <v>1.7540445</v>
      </c>
      <c r="F38" s="2" t="n">
        <v>-5.3717904</v>
      </c>
      <c r="G38" s="2" t="n">
        <v>-0.4540701</v>
      </c>
      <c r="H38" s="2" t="n">
        <v>0.50621796</v>
      </c>
      <c r="I38" s="2" t="n">
        <v>2.4378939</v>
      </c>
      <c r="K38" s="1" t="s">
        <v>42</v>
      </c>
      <c r="L38" s="1" t="s">
        <v>43</v>
      </c>
      <c r="M38" s="1" t="s">
        <v>44</v>
      </c>
      <c r="N38" s="1" t="s">
        <v>42</v>
      </c>
      <c r="O38" s="1" t="s">
        <v>45</v>
      </c>
      <c r="P38" s="3"/>
      <c r="R38" s="1" t="s">
        <v>41</v>
      </c>
      <c r="S38" s="2" t="n">
        <v>-0.14100552</v>
      </c>
      <c r="T38" s="2" t="n">
        <v>1.0876169</v>
      </c>
      <c r="U38" s="2" t="n">
        <v>1.5664568</v>
      </c>
      <c r="V38" s="2" t="n">
        <v>1.6967211</v>
      </c>
      <c r="W38" s="2" t="n">
        <v>1.915698</v>
      </c>
      <c r="X38" s="2" t="n">
        <v>2.161293</v>
      </c>
      <c r="Y38" s="2" t="n">
        <v>-0.08168697</v>
      </c>
      <c r="Z38" s="2" t="n">
        <v>1.3165731</v>
      </c>
      <c r="AB38" s="1" t="s">
        <v>42</v>
      </c>
      <c r="AC38" s="1" t="s">
        <v>43</v>
      </c>
      <c r="AD38" s="1" t="s">
        <v>44</v>
      </c>
      <c r="AE38" s="1" t="s">
        <v>42</v>
      </c>
      <c r="AF38" s="1" t="s">
        <v>45</v>
      </c>
    </row>
    <row r="39" customFormat="false" ht="14" hidden="false" customHeight="false" outlineLevel="0" collapsed="false">
      <c r="A39" s="1" t="s">
        <v>46</v>
      </c>
      <c r="B39" s="2" t="n">
        <v>-5.391215</v>
      </c>
      <c r="C39" s="2" t="n">
        <v>-1.0851974</v>
      </c>
      <c r="D39" s="2" t="n">
        <v>0.32850456</v>
      </c>
      <c r="E39" s="2" t="n">
        <v>1.893611</v>
      </c>
      <c r="F39" s="2" t="n">
        <v>-5.5067916</v>
      </c>
      <c r="G39" s="2" t="n">
        <v>-0.43595695</v>
      </c>
      <c r="H39" s="2" t="n">
        <v>0.021942139</v>
      </c>
      <c r="I39" s="2" t="n">
        <v>1.8617535</v>
      </c>
      <c r="K39" s="1" t="s">
        <v>42</v>
      </c>
      <c r="L39" s="1" t="s">
        <v>43</v>
      </c>
      <c r="M39" s="1" t="s">
        <v>44</v>
      </c>
      <c r="N39" s="1" t="s">
        <v>42</v>
      </c>
      <c r="O39" s="1" t="s">
        <v>45</v>
      </c>
      <c r="P39" s="3" t="n">
        <f aca="false">AVERAGE(B38:I39)</f>
        <v>-0.9302245719375</v>
      </c>
      <c r="R39" s="1" t="s">
        <v>46</v>
      </c>
      <c r="S39" s="2" t="n">
        <v>0.20700169</v>
      </c>
      <c r="T39" s="2" t="n">
        <v>0.90023994</v>
      </c>
      <c r="U39" s="2" t="n">
        <v>1.2512913</v>
      </c>
      <c r="V39" s="2" t="n">
        <v>1.6092892</v>
      </c>
      <c r="W39" s="2" t="n">
        <v>1.2722721</v>
      </c>
      <c r="X39" s="2" t="n">
        <v>1.8797245</v>
      </c>
      <c r="Y39" s="2" t="n">
        <v>0.06473923</v>
      </c>
      <c r="Z39" s="2" t="n">
        <v>1.1864538</v>
      </c>
      <c r="AB39" s="1" t="s">
        <v>42</v>
      </c>
      <c r="AC39" s="1" t="s">
        <v>43</v>
      </c>
      <c r="AD39" s="1" t="s">
        <v>44</v>
      </c>
      <c r="AE39" s="1" t="s">
        <v>42</v>
      </c>
      <c r="AF39" s="1" t="s">
        <v>45</v>
      </c>
      <c r="AG39" s="3" t="n">
        <f aca="false">AVERAGE(S38:Z39)</f>
        <v>1.118292385625</v>
      </c>
    </row>
    <row r="40" customFormat="false" ht="14" hidden="false" customHeight="false" outlineLevel="0" collapsed="false">
      <c r="A40" s="1" t="s">
        <v>47</v>
      </c>
      <c r="B40" s="2" t="n">
        <v>1.2628803</v>
      </c>
      <c r="C40" s="2" t="n">
        <v>0.17945862</v>
      </c>
      <c r="D40" s="2" t="n">
        <v>-0.52926636</v>
      </c>
      <c r="E40" s="2" t="n">
        <v>-0.35582733</v>
      </c>
      <c r="F40" s="2" t="n">
        <v>1.7186184</v>
      </c>
      <c r="G40" s="2" t="n">
        <v>-0.018489838</v>
      </c>
      <c r="H40" s="2" t="n">
        <v>-0.17356682</v>
      </c>
      <c r="I40" s="2" t="n">
        <v>0.018489838</v>
      </c>
      <c r="J40" s="1" t="s">
        <v>48</v>
      </c>
      <c r="K40" s="1" t="s">
        <v>49</v>
      </c>
      <c r="L40" s="1" t="s">
        <v>50</v>
      </c>
      <c r="M40" s="1" t="s">
        <v>51</v>
      </c>
      <c r="N40" s="1" t="s">
        <v>49</v>
      </c>
      <c r="O40" s="1" t="s">
        <v>52</v>
      </c>
      <c r="P40" s="3"/>
      <c r="R40" s="1" t="s">
        <v>47</v>
      </c>
      <c r="S40" s="2" t="n">
        <v>-6.7666016</v>
      </c>
      <c r="T40" s="2" t="n">
        <v>-2.0097885</v>
      </c>
      <c r="U40" s="2" t="n">
        <v>-1.6024837</v>
      </c>
      <c r="V40" s="2" t="n">
        <v>-1.843277</v>
      </c>
      <c r="W40" s="2" t="n">
        <v>-1.6574764</v>
      </c>
      <c r="X40" s="2" t="n">
        <v>-2.147911</v>
      </c>
      <c r="Y40" s="2" t="n">
        <v>-6.8700867</v>
      </c>
      <c r="Z40" s="2" t="n">
        <v>-2.334734</v>
      </c>
      <c r="AA40" s="1" t="s">
        <v>48</v>
      </c>
      <c r="AB40" s="1" t="s">
        <v>49</v>
      </c>
      <c r="AC40" s="1" t="s">
        <v>50</v>
      </c>
      <c r="AD40" s="1" t="s">
        <v>51</v>
      </c>
      <c r="AE40" s="1" t="s">
        <v>49</v>
      </c>
      <c r="AF40" s="1" t="s">
        <v>52</v>
      </c>
    </row>
    <row r="41" customFormat="false" ht="14" hidden="false" customHeight="false" outlineLevel="0" collapsed="false">
      <c r="A41" s="1" t="s">
        <v>53</v>
      </c>
      <c r="B41" s="2" t="n">
        <v>1.4824104</v>
      </c>
      <c r="C41" s="2" t="n">
        <v>0.501215</v>
      </c>
      <c r="D41" s="2" t="n">
        <v>-0.5354843</v>
      </c>
      <c r="E41" s="2" t="n">
        <v>-0.29348373</v>
      </c>
      <c r="F41" s="2" t="n">
        <v>1.6485844</v>
      </c>
      <c r="G41" s="2" t="n">
        <v>0.088210106</v>
      </c>
      <c r="H41" s="2" t="n">
        <v>-0.30960178</v>
      </c>
      <c r="I41" s="2" t="n">
        <v>-0.087451935</v>
      </c>
      <c r="J41" s="1" t="s">
        <v>48</v>
      </c>
      <c r="K41" s="1" t="s">
        <v>49</v>
      </c>
      <c r="L41" s="1" t="s">
        <v>50</v>
      </c>
      <c r="M41" s="1" t="s">
        <v>51</v>
      </c>
      <c r="N41" s="1" t="s">
        <v>49</v>
      </c>
      <c r="O41" s="1" t="s">
        <v>52</v>
      </c>
      <c r="P41" s="3" t="n">
        <f aca="false">AVERAGE(B40:I41)</f>
        <v>0.2872934356875</v>
      </c>
      <c r="R41" s="1" t="s">
        <v>53</v>
      </c>
      <c r="S41" s="2" t="n">
        <v>-6.4016047</v>
      </c>
      <c r="T41" s="2" t="n">
        <v>-2.1674519</v>
      </c>
      <c r="U41" s="2" t="n">
        <v>-1.4876842</v>
      </c>
      <c r="V41" s="2" t="n">
        <v>-1.823082</v>
      </c>
      <c r="W41" s="2" t="n">
        <v>-1.9392586</v>
      </c>
      <c r="X41" s="2" t="n">
        <v>-2.1869574</v>
      </c>
      <c r="Y41" s="2" t="n">
        <v>-6.9316044</v>
      </c>
      <c r="Z41" s="2" t="n">
        <v>-2.679762</v>
      </c>
      <c r="AA41" s="1" t="s">
        <v>48</v>
      </c>
      <c r="AB41" s="1" t="s">
        <v>49</v>
      </c>
      <c r="AC41" s="1" t="s">
        <v>50</v>
      </c>
      <c r="AD41" s="1" t="s">
        <v>51</v>
      </c>
      <c r="AE41" s="1" t="s">
        <v>49</v>
      </c>
      <c r="AF41" s="1" t="s">
        <v>52</v>
      </c>
      <c r="AG41" s="3" t="n">
        <f aca="false">AVERAGE(S40:Z41)</f>
        <v>-3.17811025625</v>
      </c>
    </row>
    <row r="42" customFormat="false" ht="14" hidden="false" customHeight="false" outlineLevel="0" collapsed="false">
      <c r="A42" s="1" t="s">
        <v>54</v>
      </c>
      <c r="B42" s="2" t="n">
        <v>-0.31244397</v>
      </c>
      <c r="C42" s="2" t="n">
        <v>-0.51965714</v>
      </c>
      <c r="D42" s="2" t="n">
        <v>-0.6928699</v>
      </c>
      <c r="E42" s="2" t="n">
        <v>0.5527842</v>
      </c>
      <c r="F42" s="2" t="n">
        <v>0.26701355</v>
      </c>
      <c r="G42" s="2" t="n">
        <v>-0.20721698</v>
      </c>
      <c r="H42" s="2" t="n">
        <v>-0.16698313</v>
      </c>
      <c r="I42" s="2" t="n">
        <v>0.08718085</v>
      </c>
      <c r="J42" s="1" t="s">
        <v>55</v>
      </c>
      <c r="K42" s="1" t="s">
        <v>49</v>
      </c>
      <c r="L42" s="1" t="s">
        <v>56</v>
      </c>
      <c r="M42" s="1" t="s">
        <v>57</v>
      </c>
      <c r="N42" s="1" t="s">
        <v>49</v>
      </c>
      <c r="O42" s="1" t="s">
        <v>58</v>
      </c>
      <c r="P42" s="3"/>
      <c r="R42" s="1" t="s">
        <v>54</v>
      </c>
      <c r="S42" s="2" t="n">
        <v>7.5337496</v>
      </c>
      <c r="T42" s="2" t="n">
        <v>2.361659</v>
      </c>
      <c r="U42" s="2" t="n">
        <v>4.90417</v>
      </c>
      <c r="V42" s="2" t="n">
        <v>-0.38880396</v>
      </c>
      <c r="W42" s="2" t="n">
        <v>4.4454846</v>
      </c>
      <c r="X42" s="2" t="n">
        <v>-0.18426108</v>
      </c>
      <c r="Y42" s="2" t="n">
        <v>7.4968605</v>
      </c>
      <c r="Z42" s="2" t="n">
        <v>2.2808857</v>
      </c>
      <c r="AA42" s="1" t="s">
        <v>55</v>
      </c>
      <c r="AB42" s="1" t="s">
        <v>49</v>
      </c>
      <c r="AC42" s="1" t="s">
        <v>56</v>
      </c>
      <c r="AD42" s="1" t="s">
        <v>57</v>
      </c>
      <c r="AE42" s="1" t="s">
        <v>49</v>
      </c>
      <c r="AF42" s="1" t="s">
        <v>58</v>
      </c>
    </row>
    <row r="43" customFormat="false" ht="14" hidden="false" customHeight="false" outlineLevel="0" collapsed="false">
      <c r="A43" s="1" t="s">
        <v>59</v>
      </c>
      <c r="B43" s="2" t="n">
        <v>-1.4584699</v>
      </c>
      <c r="C43" s="2" t="n">
        <v>-1.7217407</v>
      </c>
      <c r="D43" s="2" t="n">
        <v>-0.8739433</v>
      </c>
      <c r="E43" s="2" t="n">
        <v>-0.07250357</v>
      </c>
      <c r="F43" s="2" t="n">
        <v>-2.4468489</v>
      </c>
      <c r="G43" s="2" t="n">
        <v>-3.0341625</v>
      </c>
      <c r="H43" s="2" t="n">
        <v>0.07250404</v>
      </c>
      <c r="I43" s="2" t="n">
        <v>0.5797553</v>
      </c>
      <c r="J43" s="1" t="s">
        <v>55</v>
      </c>
      <c r="K43" s="1" t="s">
        <v>49</v>
      </c>
      <c r="L43" s="1" t="s">
        <v>56</v>
      </c>
      <c r="M43" s="1" t="s">
        <v>57</v>
      </c>
      <c r="N43" s="1" t="s">
        <v>49</v>
      </c>
      <c r="O43" s="1" t="s">
        <v>58</v>
      </c>
      <c r="P43" s="3" t="n">
        <f aca="false">AVERAGE(B42:I43)</f>
        <v>-0.621725128125</v>
      </c>
      <c r="R43" s="1" t="s">
        <v>59</v>
      </c>
      <c r="S43" s="2" t="n">
        <v>6.434002</v>
      </c>
      <c r="T43" s="2" t="n">
        <v>2.5522642</v>
      </c>
      <c r="U43" s="2" t="n">
        <v>3.8673239</v>
      </c>
      <c r="V43" s="2" t="n">
        <v>0.5008426</v>
      </c>
      <c r="W43" s="2" t="n">
        <v>4.0513086</v>
      </c>
      <c r="X43" s="2" t="n">
        <v>0.8543196</v>
      </c>
      <c r="Y43" s="2" t="n">
        <v>6.6097994</v>
      </c>
      <c r="Z43" s="2" t="n">
        <v>2.6396103</v>
      </c>
      <c r="AA43" s="1" t="s">
        <v>55</v>
      </c>
      <c r="AB43" s="1" t="s">
        <v>49</v>
      </c>
      <c r="AC43" s="1" t="s">
        <v>56</v>
      </c>
      <c r="AD43" s="1" t="s">
        <v>57</v>
      </c>
      <c r="AE43" s="1" t="s">
        <v>49</v>
      </c>
      <c r="AF43" s="1" t="s">
        <v>58</v>
      </c>
      <c r="AG43" s="3" t="n">
        <f aca="false">AVERAGE(S42:Z43)</f>
        <v>3.497450935</v>
      </c>
    </row>
    <row r="44" customFormat="false" ht="14" hidden="false" customHeight="false" outlineLevel="0" collapsed="false">
      <c r="A44" s="1" t="s">
        <v>60</v>
      </c>
      <c r="B44" s="2" t="n">
        <v>-3.4544716</v>
      </c>
      <c r="C44" s="2" t="n">
        <v>-3.1212273</v>
      </c>
      <c r="D44" s="2" t="n">
        <v>1.0089626</v>
      </c>
      <c r="E44" s="2" t="n">
        <v>2.9305</v>
      </c>
      <c r="F44" s="2" t="n">
        <v>-3.2770128</v>
      </c>
      <c r="G44" s="2" t="n">
        <v>-3.0151324</v>
      </c>
      <c r="H44" s="2" t="n">
        <v>0.9838314</v>
      </c>
      <c r="I44" s="2" t="n">
        <v>2.827446</v>
      </c>
      <c r="J44" s="1" t="s">
        <v>61</v>
      </c>
      <c r="K44" s="1" t="s">
        <v>62</v>
      </c>
      <c r="L44" s="1" t="s">
        <v>63</v>
      </c>
      <c r="M44" s="1" t="s">
        <v>64</v>
      </c>
      <c r="N44" s="1" t="s">
        <v>62</v>
      </c>
      <c r="O44" s="1" t="s">
        <v>65</v>
      </c>
      <c r="P44" s="3"/>
      <c r="R44" s="1" t="s">
        <v>60</v>
      </c>
      <c r="S44" s="2" t="n">
        <v>4.5815983</v>
      </c>
      <c r="T44" s="2" t="n">
        <v>3.9762287</v>
      </c>
      <c r="U44" s="2" t="n">
        <v>6.0662556</v>
      </c>
      <c r="V44" s="2" t="n">
        <v>5.5013103</v>
      </c>
      <c r="W44" s="2" t="n">
        <v>5.8236504</v>
      </c>
      <c r="X44" s="2" t="n">
        <v>5.3307467</v>
      </c>
      <c r="Y44" s="2" t="n">
        <v>4.4161625</v>
      </c>
      <c r="Z44" s="2" t="n">
        <v>3.6026964</v>
      </c>
      <c r="AA44" s="1" t="s">
        <v>61</v>
      </c>
      <c r="AB44" s="1" t="s">
        <v>62</v>
      </c>
      <c r="AC44" s="1" t="s">
        <v>63</v>
      </c>
      <c r="AD44" s="1" t="s">
        <v>64</v>
      </c>
      <c r="AE44" s="1" t="s">
        <v>62</v>
      </c>
      <c r="AF44" s="1" t="s">
        <v>65</v>
      </c>
    </row>
    <row r="45" customFormat="false" ht="14" hidden="false" customHeight="false" outlineLevel="0" collapsed="false">
      <c r="A45" s="1" t="s">
        <v>66</v>
      </c>
      <c r="B45" s="2" t="n">
        <v>-3.1829157</v>
      </c>
      <c r="C45" s="2" t="n">
        <v>-2.931333</v>
      </c>
      <c r="D45" s="2" t="n">
        <v>0.641551</v>
      </c>
      <c r="E45" s="2" t="n">
        <v>2.708786</v>
      </c>
      <c r="F45" s="2" t="n">
        <v>-3.3660283</v>
      </c>
      <c r="G45" s="2" t="n">
        <v>-3.630002</v>
      </c>
      <c r="H45" s="2" t="n">
        <v>0.97544575</v>
      </c>
      <c r="I45" s="2" t="n">
        <v>2.9889288</v>
      </c>
      <c r="J45" s="1" t="s">
        <v>61</v>
      </c>
      <c r="K45" s="1" t="s">
        <v>62</v>
      </c>
      <c r="L45" s="1" t="s">
        <v>63</v>
      </c>
      <c r="M45" s="1" t="s">
        <v>64</v>
      </c>
      <c r="N45" s="1" t="s">
        <v>62</v>
      </c>
      <c r="O45" s="1" t="s">
        <v>65</v>
      </c>
      <c r="P45" s="3" t="n">
        <f aca="false">AVERAGE(B44:I45)</f>
        <v>-0.682041971875</v>
      </c>
      <c r="R45" s="1" t="s">
        <v>66</v>
      </c>
      <c r="S45" s="2" t="n">
        <v>3.9898376</v>
      </c>
      <c r="T45" s="2" t="n">
        <v>3.861989</v>
      </c>
      <c r="U45" s="2" t="n">
        <v>6.0255804</v>
      </c>
      <c r="V45" s="2" t="n">
        <v>5.4818964</v>
      </c>
      <c r="W45" s="2" t="n">
        <v>6.0961027</v>
      </c>
      <c r="X45" s="2" t="n">
        <v>5.7007017</v>
      </c>
      <c r="Y45" s="2" t="n">
        <v>3.9526758</v>
      </c>
      <c r="Z45" s="2" t="n">
        <v>3.5976715</v>
      </c>
      <c r="AA45" s="1" t="s">
        <v>61</v>
      </c>
      <c r="AB45" s="1" t="s">
        <v>62</v>
      </c>
      <c r="AC45" s="1" t="s">
        <v>63</v>
      </c>
      <c r="AD45" s="1" t="s">
        <v>64</v>
      </c>
      <c r="AE45" s="1" t="s">
        <v>62</v>
      </c>
      <c r="AF45" s="1" t="s">
        <v>65</v>
      </c>
      <c r="AG45" s="3" t="n">
        <f aca="false">AVERAGE(S44:Z45)</f>
        <v>4.875319</v>
      </c>
    </row>
    <row r="46" customFormat="false" ht="14" hidden="false" customHeight="false" outlineLevel="0" collapsed="false">
      <c r="A46" s="1" t="s">
        <v>67</v>
      </c>
      <c r="B46" s="2" t="n">
        <v>-1.7316118</v>
      </c>
      <c r="C46" s="2" t="n">
        <v>-0.87262297</v>
      </c>
      <c r="D46" s="2" t="n">
        <v>0.003182888</v>
      </c>
      <c r="E46" s="2" t="n">
        <v>3.9476113</v>
      </c>
      <c r="F46" s="2" t="n">
        <v>0.03932619</v>
      </c>
      <c r="G46" s="2" t="n">
        <v>-0.003182888</v>
      </c>
      <c r="H46" s="2" t="n">
        <v>-0.7918916</v>
      </c>
      <c r="I46" s="2" t="n">
        <v>3.8097305</v>
      </c>
      <c r="J46" s="1" t="s">
        <v>68</v>
      </c>
      <c r="K46" s="1" t="s">
        <v>69</v>
      </c>
      <c r="L46" s="1" t="s">
        <v>70</v>
      </c>
      <c r="M46" s="1" t="s">
        <v>71</v>
      </c>
      <c r="N46" s="1" t="s">
        <v>69</v>
      </c>
      <c r="O46" s="1" t="s">
        <v>72</v>
      </c>
      <c r="P46" s="3"/>
      <c r="R46" s="1" t="s">
        <v>67</v>
      </c>
      <c r="S46" s="2" t="n">
        <v>6.835272</v>
      </c>
      <c r="T46" s="2" t="n">
        <v>7.748395</v>
      </c>
      <c r="U46" s="2" t="n">
        <v>6.7032766</v>
      </c>
      <c r="V46" s="2" t="n">
        <v>6.5439653</v>
      </c>
      <c r="W46" s="2" t="n">
        <v>6.788314</v>
      </c>
      <c r="X46" s="2" t="n">
        <v>6.6219034</v>
      </c>
      <c r="Y46" s="2" t="n">
        <v>6.7541113</v>
      </c>
      <c r="Z46" s="2" t="n">
        <v>7.6680307</v>
      </c>
      <c r="AA46" s="1" t="s">
        <v>68</v>
      </c>
      <c r="AB46" s="1" t="s">
        <v>69</v>
      </c>
      <c r="AC46" s="1" t="s">
        <v>70</v>
      </c>
      <c r="AD46" s="1" t="s">
        <v>71</v>
      </c>
      <c r="AE46" s="1" t="s">
        <v>69</v>
      </c>
      <c r="AF46" s="1" t="s">
        <v>72</v>
      </c>
    </row>
    <row r="47" customFormat="false" ht="14" hidden="false" customHeight="false" outlineLevel="0" collapsed="false">
      <c r="A47" s="1" t="s">
        <v>73</v>
      </c>
      <c r="B47" s="2" t="n">
        <v>-2.0415785</v>
      </c>
      <c r="C47" s="2" t="n">
        <v>-0.040755272</v>
      </c>
      <c r="D47" s="2" t="n">
        <v>0.64406013</v>
      </c>
      <c r="E47" s="2" t="n">
        <v>4.0647364</v>
      </c>
      <c r="F47" s="2" t="n">
        <v>-1.0017269</v>
      </c>
      <c r="G47" s="2" t="n">
        <v>-0.8562472</v>
      </c>
      <c r="H47" s="2" t="n">
        <v>-0.053661346</v>
      </c>
      <c r="I47" s="2" t="n">
        <v>3.8095636</v>
      </c>
      <c r="J47" s="1" t="s">
        <v>68</v>
      </c>
      <c r="K47" s="1" t="s">
        <v>69</v>
      </c>
      <c r="L47" s="1" t="s">
        <v>70</v>
      </c>
      <c r="M47" s="1" t="s">
        <v>71</v>
      </c>
      <c r="N47" s="1" t="s">
        <v>69</v>
      </c>
      <c r="O47" s="1" t="s">
        <v>72</v>
      </c>
      <c r="P47" s="3" t="n">
        <f aca="false">AVERAGE(B46:I47)</f>
        <v>0.55780828325</v>
      </c>
      <c r="R47" s="1" t="s">
        <v>73</v>
      </c>
      <c r="S47" s="2" t="n">
        <v>6.8860626</v>
      </c>
      <c r="T47" s="2" t="n">
        <v>7.8564377</v>
      </c>
      <c r="U47" s="2" t="n">
        <v>6.7958946</v>
      </c>
      <c r="V47" s="2" t="n">
        <v>6.656498</v>
      </c>
      <c r="W47" s="2" t="n">
        <v>6.974468</v>
      </c>
      <c r="X47" s="2" t="n">
        <v>6.9958057</v>
      </c>
      <c r="Y47" s="2" t="n">
        <v>6.6932545</v>
      </c>
      <c r="Z47" s="2" t="n">
        <v>7.791998</v>
      </c>
      <c r="AA47" s="1" t="s">
        <v>68</v>
      </c>
      <c r="AB47" s="1" t="s">
        <v>69</v>
      </c>
      <c r="AC47" s="1" t="s">
        <v>70</v>
      </c>
      <c r="AD47" s="1" t="s">
        <v>71</v>
      </c>
      <c r="AE47" s="1" t="s">
        <v>69</v>
      </c>
      <c r="AF47" s="1" t="s">
        <v>72</v>
      </c>
      <c r="AG47" s="3" t="n">
        <f aca="false">AVERAGE(S46:Z47)</f>
        <v>7.0196054625</v>
      </c>
    </row>
    <row r="48" customFormat="false" ht="14" hidden="false" customHeight="false" outlineLevel="0" collapsed="false">
      <c r="A48" s="1" t="s">
        <v>74</v>
      </c>
      <c r="B48" s="2" t="n">
        <v>1.6765041</v>
      </c>
      <c r="C48" s="2" t="n">
        <v>0.68198013</v>
      </c>
      <c r="D48" s="2" t="n">
        <v>-0.89463997</v>
      </c>
      <c r="E48" s="2" t="n">
        <v>0.700367</v>
      </c>
      <c r="F48" s="2" t="n">
        <v>1.2031975</v>
      </c>
      <c r="G48" s="2" t="n">
        <v>0.1893816</v>
      </c>
      <c r="H48" s="2" t="n">
        <v>-1.0753336</v>
      </c>
      <c r="I48" s="2" t="n">
        <v>0.40822983</v>
      </c>
      <c r="K48" s="1" t="s">
        <v>75</v>
      </c>
      <c r="L48" s="1" t="s">
        <v>76</v>
      </c>
      <c r="M48" s="1" t="s">
        <v>77</v>
      </c>
      <c r="N48" s="1" t="s">
        <v>75</v>
      </c>
      <c r="O48" s="1" t="s">
        <v>78</v>
      </c>
      <c r="P48" s="3"/>
      <c r="R48" s="1" t="s">
        <v>74</v>
      </c>
      <c r="S48" s="2" t="n">
        <v>-6.478247</v>
      </c>
      <c r="T48" s="2" t="n">
        <v>-3.0752277</v>
      </c>
      <c r="U48" s="2" t="n">
        <v>-1.9617195</v>
      </c>
      <c r="V48" s="2" t="n">
        <v>-2.150406</v>
      </c>
      <c r="W48" s="2" t="n">
        <v>-2.41218</v>
      </c>
      <c r="X48" s="2" t="n">
        <v>-2.6518679</v>
      </c>
      <c r="Y48" s="2" t="n">
        <v>-7.2240734</v>
      </c>
      <c r="Z48" s="2" t="n">
        <v>-3.789794</v>
      </c>
      <c r="AB48" s="1" t="s">
        <v>75</v>
      </c>
      <c r="AC48" s="1" t="s">
        <v>76</v>
      </c>
      <c r="AD48" s="1" t="s">
        <v>77</v>
      </c>
      <c r="AE48" s="1" t="s">
        <v>75</v>
      </c>
      <c r="AF48" s="1" t="s">
        <v>78</v>
      </c>
    </row>
    <row r="49" customFormat="false" ht="14" hidden="false" customHeight="false" outlineLevel="0" collapsed="false">
      <c r="A49" s="1" t="s">
        <v>79</v>
      </c>
      <c r="B49" s="2" t="n">
        <v>1.5443153</v>
      </c>
      <c r="C49" s="2" t="n">
        <v>0.5976715</v>
      </c>
      <c r="D49" s="2" t="n">
        <v>-1.1844997</v>
      </c>
      <c r="E49" s="2" t="n">
        <v>0.568779</v>
      </c>
      <c r="F49" s="2" t="n">
        <v>0.9181652</v>
      </c>
      <c r="G49" s="2" t="n">
        <v>0.09704399</v>
      </c>
      <c r="H49" s="2" t="n">
        <v>-0.9742403</v>
      </c>
      <c r="I49" s="2" t="n">
        <v>0.39947128</v>
      </c>
      <c r="K49" s="1" t="s">
        <v>75</v>
      </c>
      <c r="L49" s="1" t="s">
        <v>76</v>
      </c>
      <c r="M49" s="1" t="s">
        <v>77</v>
      </c>
      <c r="N49" s="1" t="s">
        <v>75</v>
      </c>
      <c r="O49" s="1" t="s">
        <v>78</v>
      </c>
      <c r="P49" s="3" t="n">
        <f aca="false">AVERAGE(B48:I49)</f>
        <v>0.30352455375</v>
      </c>
      <c r="R49" s="1" t="s">
        <v>79</v>
      </c>
      <c r="S49" s="2" t="n">
        <v>-6.71927</v>
      </c>
      <c r="T49" s="2" t="n">
        <v>-3.080389</v>
      </c>
      <c r="U49" s="2" t="n">
        <v>-2.1063232</v>
      </c>
      <c r="V49" s="2" t="n">
        <v>-2.1624527</v>
      </c>
      <c r="W49" s="2" t="n">
        <v>-2.564579</v>
      </c>
      <c r="X49" s="2" t="n">
        <v>-2.495923</v>
      </c>
      <c r="Y49" s="2" t="n">
        <v>-7.4491615</v>
      </c>
      <c r="Z49" s="2" t="n">
        <v>-3.719202</v>
      </c>
      <c r="AB49" s="1" t="s">
        <v>75</v>
      </c>
      <c r="AC49" s="1" t="s">
        <v>76</v>
      </c>
      <c r="AD49" s="1" t="s">
        <v>77</v>
      </c>
      <c r="AE49" s="1" t="s">
        <v>75</v>
      </c>
      <c r="AF49" s="1" t="s">
        <v>78</v>
      </c>
      <c r="AG49" s="3" t="n">
        <f aca="false">AVERAGE(S48:Z49)</f>
        <v>-3.75255099375</v>
      </c>
    </row>
    <row r="50" customFormat="false" ht="14" hidden="false" customHeight="false" outlineLevel="0" collapsed="false">
      <c r="A50" s="1" t="s">
        <v>80</v>
      </c>
      <c r="B50" s="2" t="n">
        <v>-0.7726052</v>
      </c>
      <c r="C50" s="2" t="n">
        <v>-0.49029112</v>
      </c>
      <c r="D50" s="2" t="n">
        <v>1.3437271</v>
      </c>
      <c r="E50" s="2" t="n">
        <v>-0.32306147</v>
      </c>
      <c r="F50" s="2" t="n">
        <v>0.049166918</v>
      </c>
      <c r="G50" s="2" t="n">
        <v>-0.3849995</v>
      </c>
      <c r="H50" s="2" t="n">
        <v>0.73575735</v>
      </c>
      <c r="I50" s="2" t="n">
        <v>-0.060683966</v>
      </c>
      <c r="J50" s="1" t="s">
        <v>81</v>
      </c>
      <c r="K50" s="1" t="s">
        <v>82</v>
      </c>
      <c r="L50" s="1" t="s">
        <v>83</v>
      </c>
      <c r="M50" s="1" t="s">
        <v>84</v>
      </c>
      <c r="N50" s="1" t="s">
        <v>82</v>
      </c>
      <c r="O50" s="1" t="s">
        <v>85</v>
      </c>
      <c r="P50" s="3"/>
      <c r="R50" s="1" t="s">
        <v>80</v>
      </c>
      <c r="S50" s="2" t="n">
        <v>8.658609</v>
      </c>
      <c r="T50" s="2" t="n">
        <v>1.9456954</v>
      </c>
      <c r="U50" s="2" t="n">
        <v>5.2639813</v>
      </c>
      <c r="V50" s="2" t="n">
        <v>-0.4683175</v>
      </c>
      <c r="W50" s="2" t="n">
        <v>5.010758</v>
      </c>
      <c r="X50" s="2" t="n">
        <v>-0.26812792</v>
      </c>
      <c r="Y50" s="2" t="n">
        <v>8.721626</v>
      </c>
      <c r="Z50" s="2" t="n">
        <v>1.0293679</v>
      </c>
      <c r="AA50" s="1" t="s">
        <v>81</v>
      </c>
      <c r="AB50" s="1" t="s">
        <v>82</v>
      </c>
      <c r="AC50" s="1" t="s">
        <v>83</v>
      </c>
      <c r="AD50" s="1" t="s">
        <v>84</v>
      </c>
      <c r="AE50" s="1" t="s">
        <v>82</v>
      </c>
      <c r="AF50" s="1" t="s">
        <v>85</v>
      </c>
    </row>
    <row r="51" customFormat="false" ht="14" hidden="false" customHeight="false" outlineLevel="0" collapsed="false">
      <c r="A51" s="1" t="s">
        <v>86</v>
      </c>
      <c r="B51" s="2" t="n">
        <v>-0.65769887</v>
      </c>
      <c r="C51" s="2" t="n">
        <v>-0.3453889</v>
      </c>
      <c r="D51" s="2" t="n">
        <v>-0.9130609</v>
      </c>
      <c r="E51" s="2" t="n">
        <v>-1.1236048</v>
      </c>
      <c r="F51" s="2" t="n">
        <v>0.38938737</v>
      </c>
      <c r="G51" s="2" t="n">
        <v>0.07357931</v>
      </c>
      <c r="H51" s="2" t="n">
        <v>-0.067122936</v>
      </c>
      <c r="I51" s="2" t="n">
        <v>0.257941</v>
      </c>
      <c r="J51" s="1" t="s">
        <v>81</v>
      </c>
      <c r="K51" s="1" t="s">
        <v>82</v>
      </c>
      <c r="L51" s="1" t="s">
        <v>83</v>
      </c>
      <c r="M51" s="1" t="s">
        <v>84</v>
      </c>
      <c r="N51" s="1" t="s">
        <v>82</v>
      </c>
      <c r="O51" s="1" t="s">
        <v>85</v>
      </c>
      <c r="P51" s="3" t="n">
        <f aca="false">AVERAGE(B50:I51)</f>
        <v>-0.143059913375</v>
      </c>
      <c r="R51" s="1" t="s">
        <v>86</v>
      </c>
      <c r="S51" s="2" t="n">
        <v>6.542649</v>
      </c>
      <c r="T51" s="2" t="n">
        <v>2.445375</v>
      </c>
      <c r="U51" s="2" t="n">
        <v>1.8963404</v>
      </c>
      <c r="V51" s="2" t="n">
        <v>-0.24896741</v>
      </c>
      <c r="W51" s="2" t="n">
        <v>2.0128765</v>
      </c>
      <c r="X51" s="2" t="n">
        <v>0.32080555</v>
      </c>
      <c r="Y51" s="2" t="n">
        <v>6.3457446</v>
      </c>
      <c r="Z51" s="2" t="n">
        <v>2.6692</v>
      </c>
      <c r="AA51" s="1" t="s">
        <v>81</v>
      </c>
      <c r="AB51" s="1" t="s">
        <v>82</v>
      </c>
      <c r="AC51" s="1" t="s">
        <v>83</v>
      </c>
      <c r="AD51" s="1" t="s">
        <v>84</v>
      </c>
      <c r="AE51" s="1" t="s">
        <v>82</v>
      </c>
      <c r="AF51" s="1" t="s">
        <v>85</v>
      </c>
      <c r="AG51" s="3" t="n">
        <f aca="false">AVERAGE(S50:Z51)</f>
        <v>3.24235098875</v>
      </c>
    </row>
    <row r="52" customFormat="false" ht="14" hidden="false" customHeight="false" outlineLevel="0" collapsed="false">
      <c r="A52" s="1" t="s">
        <v>87</v>
      </c>
      <c r="B52" s="2" t="n">
        <v>-1.214602</v>
      </c>
      <c r="C52" s="2" t="n">
        <v>-0.84444094</v>
      </c>
      <c r="D52" s="2" t="n">
        <v>-1.4953468</v>
      </c>
      <c r="E52" s="2" t="n">
        <v>-0.7157409</v>
      </c>
      <c r="F52" s="2" t="n">
        <v>-0.52221704</v>
      </c>
      <c r="G52" s="2" t="n">
        <v>-0.2381885</v>
      </c>
      <c r="H52" s="2" t="n">
        <v>-0.6880462</v>
      </c>
      <c r="I52" s="2" t="n">
        <v>-0.7181246</v>
      </c>
      <c r="J52" s="1" t="s">
        <v>88</v>
      </c>
      <c r="K52" s="1" t="s">
        <v>89</v>
      </c>
      <c r="L52" s="1" t="s">
        <v>90</v>
      </c>
      <c r="M52" s="1" t="s">
        <v>91</v>
      </c>
      <c r="N52" s="1" t="s">
        <v>89</v>
      </c>
      <c r="O52" s="1" t="s">
        <v>92</v>
      </c>
      <c r="P52" s="3"/>
      <c r="R52" s="1" t="s">
        <v>87</v>
      </c>
      <c r="S52" s="2" t="n">
        <v>3.518878</v>
      </c>
      <c r="T52" s="2" t="n">
        <v>1.3020096</v>
      </c>
      <c r="U52" s="2" t="n">
        <v>1.3634081</v>
      </c>
      <c r="V52" s="2" t="n">
        <v>-0.9131193</v>
      </c>
      <c r="W52" s="2" t="n">
        <v>1.827518</v>
      </c>
      <c r="X52" s="2" t="n">
        <v>0.6949787</v>
      </c>
      <c r="Y52" s="2" t="n">
        <v>4.05829</v>
      </c>
      <c r="Z52" s="2" t="n">
        <v>1.639636</v>
      </c>
      <c r="AA52" s="1" t="s">
        <v>88</v>
      </c>
      <c r="AB52" s="1" t="s">
        <v>89</v>
      </c>
      <c r="AC52" s="1" t="s">
        <v>90</v>
      </c>
      <c r="AD52" s="1" t="s">
        <v>91</v>
      </c>
      <c r="AE52" s="1" t="s">
        <v>89</v>
      </c>
      <c r="AF52" s="1" t="s">
        <v>92</v>
      </c>
    </row>
    <row r="53" customFormat="false" ht="30.75" hidden="false" customHeight="true" outlineLevel="0" collapsed="false">
      <c r="A53" s="1" t="s">
        <v>93</v>
      </c>
      <c r="B53" s="2" t="n">
        <v>0.61341715</v>
      </c>
      <c r="C53" s="2" t="n">
        <v>0.29828978</v>
      </c>
      <c r="D53" s="2" t="n">
        <v>-0.57126904</v>
      </c>
      <c r="E53" s="2" t="n">
        <v>-2.0056653</v>
      </c>
      <c r="F53" s="2" t="n">
        <v>1.8683715</v>
      </c>
      <c r="G53" s="2" t="n">
        <v>0.6838498</v>
      </c>
      <c r="H53" s="2" t="n">
        <v>0.22602391</v>
      </c>
      <c r="I53" s="2" t="n">
        <v>-0.5937097</v>
      </c>
      <c r="J53" s="1" t="s">
        <v>88</v>
      </c>
      <c r="K53" s="1" t="s">
        <v>89</v>
      </c>
      <c r="L53" s="1" t="s">
        <v>90</v>
      </c>
      <c r="M53" s="1" t="s">
        <v>91</v>
      </c>
      <c r="N53" s="1" t="s">
        <v>89</v>
      </c>
      <c r="O53" s="1" t="s">
        <v>92</v>
      </c>
      <c r="P53" s="3" t="n">
        <f aca="false">AVERAGE(B52:I53)</f>
        <v>-0.36983743</v>
      </c>
      <c r="R53" s="1" t="s">
        <v>93</v>
      </c>
      <c r="S53" s="2" t="n">
        <v>0.6514344</v>
      </c>
      <c r="T53" s="2" t="n">
        <v>-0.17222714</v>
      </c>
      <c r="U53" s="2" t="n">
        <v>-0.17421365</v>
      </c>
      <c r="V53" s="2" t="n">
        <v>-0.0683012</v>
      </c>
      <c r="W53" s="2" t="n">
        <v>0.09041166</v>
      </c>
      <c r="X53" s="2" t="n">
        <v>-0.84750843</v>
      </c>
      <c r="Y53" s="2" t="n">
        <v>1.8365569</v>
      </c>
      <c r="Z53" s="2" t="n">
        <v>-0.48677826</v>
      </c>
      <c r="AA53" s="1" t="s">
        <v>88</v>
      </c>
      <c r="AB53" s="1" t="s">
        <v>89</v>
      </c>
      <c r="AC53" s="1" t="s">
        <v>90</v>
      </c>
      <c r="AD53" s="1" t="s">
        <v>91</v>
      </c>
      <c r="AE53" s="1" t="s">
        <v>89</v>
      </c>
      <c r="AF53" s="1" t="s">
        <v>92</v>
      </c>
      <c r="AG53" s="3" t="n">
        <f aca="false">AVERAGE(S52:Z53)</f>
        <v>0.89506083625</v>
      </c>
    </row>
    <row r="54" customFormat="false" ht="14" hidden="false" customHeight="false" outlineLevel="0" collapsed="false">
      <c r="A54" s="1" t="s">
        <v>100</v>
      </c>
      <c r="B54" s="2" t="n">
        <v>-2.1879704</v>
      </c>
      <c r="C54" s="2" t="n">
        <v>-0.049676895</v>
      </c>
      <c r="D54" s="2" t="n">
        <v>-0.6904621</v>
      </c>
      <c r="E54" s="2" t="n">
        <v>1.9209838</v>
      </c>
      <c r="F54" s="2" t="n">
        <v>-1.5849464</v>
      </c>
      <c r="G54" s="2" t="n">
        <v>0.37004232</v>
      </c>
      <c r="H54" s="2" t="n">
        <v>0.04967642</v>
      </c>
      <c r="I54" s="2" t="n">
        <v>1.9436264</v>
      </c>
      <c r="J54" s="1" t="s">
        <v>95</v>
      </c>
      <c r="K54" s="1" t="s">
        <v>96</v>
      </c>
      <c r="L54" s="1" t="s">
        <v>97</v>
      </c>
      <c r="M54" s="1" t="s">
        <v>98</v>
      </c>
      <c r="N54" s="1" t="s">
        <v>96</v>
      </c>
      <c r="O54" s="1" t="s">
        <v>99</v>
      </c>
      <c r="P54" s="3"/>
      <c r="R54" s="1" t="s">
        <v>100</v>
      </c>
      <c r="S54" s="2" t="n">
        <v>2.9905643</v>
      </c>
      <c r="T54" s="2" t="n">
        <v>4.5154314</v>
      </c>
      <c r="U54" s="2" t="n">
        <v>3.8275194</v>
      </c>
      <c r="V54" s="2" t="n">
        <v>3.1206656</v>
      </c>
      <c r="W54" s="2" t="n">
        <v>3.7677755</v>
      </c>
      <c r="X54" s="2" t="n">
        <v>2.9687347</v>
      </c>
      <c r="Y54" s="2" t="n">
        <v>3.0133252</v>
      </c>
      <c r="Z54" s="2" t="n">
        <v>4.760764</v>
      </c>
      <c r="AA54" s="1" t="s">
        <v>95</v>
      </c>
      <c r="AB54" s="1" t="s">
        <v>96</v>
      </c>
      <c r="AC54" s="1" t="s">
        <v>97</v>
      </c>
      <c r="AD54" s="1" t="s">
        <v>98</v>
      </c>
      <c r="AE54" s="1" t="s">
        <v>96</v>
      </c>
      <c r="AF54" s="1" t="s">
        <v>99</v>
      </c>
    </row>
    <row r="55" customFormat="false" ht="14" hidden="false" customHeight="false" outlineLevel="0" collapsed="false">
      <c r="A55" s="1" t="s">
        <v>94</v>
      </c>
      <c r="B55" s="2" t="n">
        <v>-2.2729568</v>
      </c>
      <c r="C55" s="2" t="n">
        <v>-1.0018158</v>
      </c>
      <c r="D55" s="2" t="n">
        <v>-0.12644768</v>
      </c>
      <c r="E55" s="2" t="n">
        <v>3.2809863</v>
      </c>
      <c r="F55" s="2" t="n">
        <v>-1.4930465</v>
      </c>
      <c r="G55" s="2" t="n">
        <v>-0.4791813</v>
      </c>
      <c r="H55" s="2" t="n">
        <v>0.5601082</v>
      </c>
      <c r="I55" s="2" t="n">
        <v>2.8472462</v>
      </c>
      <c r="J55" s="1" t="s">
        <v>95</v>
      </c>
      <c r="K55" s="1" t="s">
        <v>96</v>
      </c>
      <c r="L55" s="1" t="s">
        <v>97</v>
      </c>
      <c r="M55" s="1" t="s">
        <v>98</v>
      </c>
      <c r="N55" s="1" t="s">
        <v>96</v>
      </c>
      <c r="O55" s="1" t="s">
        <v>99</v>
      </c>
      <c r="P55" s="3" t="n">
        <f aca="false">AVERAGE(B54:I55)</f>
        <v>0.0678853603125</v>
      </c>
      <c r="R55" s="1" t="s">
        <v>94</v>
      </c>
      <c r="S55" s="2" t="n">
        <v>3.6614857</v>
      </c>
      <c r="T55" s="2" t="n">
        <v>3.0938907</v>
      </c>
      <c r="U55" s="2" t="n">
        <v>4.4910088</v>
      </c>
      <c r="V55" s="2" t="n">
        <v>3.8225594</v>
      </c>
      <c r="W55" s="2" t="n">
        <v>4.014162</v>
      </c>
      <c r="X55" s="2" t="n">
        <v>3.4161577</v>
      </c>
      <c r="Y55" s="2" t="n">
        <v>3.8004532</v>
      </c>
      <c r="Z55" s="2" t="n">
        <v>2.9037466</v>
      </c>
      <c r="AA55" s="1" t="s">
        <v>95</v>
      </c>
      <c r="AB55" s="1" t="s">
        <v>96</v>
      </c>
      <c r="AC55" s="1" t="s">
        <v>97</v>
      </c>
      <c r="AD55" s="1" t="s">
        <v>98</v>
      </c>
      <c r="AE55" s="1" t="s">
        <v>96</v>
      </c>
      <c r="AF55" s="1" t="s">
        <v>99</v>
      </c>
      <c r="AG55" s="3" t="n">
        <f aca="false">AVERAGE(S54:Z55)</f>
        <v>3.6355152625</v>
      </c>
    </row>
    <row r="56" customFormat="false" ht="14" hidden="false" customHeight="false" outlineLevel="0" collapsed="false">
      <c r="A56" s="1" t="s">
        <v>101</v>
      </c>
      <c r="B56" s="2" t="n">
        <v>0.84712934</v>
      </c>
      <c r="C56" s="2" t="n">
        <v>-0.12360859</v>
      </c>
      <c r="D56" s="2" t="n">
        <v>0.24610996</v>
      </c>
      <c r="E56" s="2" t="n">
        <v>-0.95404434</v>
      </c>
      <c r="F56" s="2" t="n">
        <v>0.53773975</v>
      </c>
      <c r="G56" s="2" t="n">
        <v>0.0312562</v>
      </c>
      <c r="H56" s="2" t="n">
        <v>0.8370824</v>
      </c>
      <c r="I56" s="2" t="n">
        <v>0.10601044</v>
      </c>
      <c r="J56" s="1" t="s">
        <v>102</v>
      </c>
      <c r="K56" s="1" t="s">
        <v>103</v>
      </c>
      <c r="L56" s="1" t="s">
        <v>104</v>
      </c>
      <c r="M56" s="1" t="s">
        <v>105</v>
      </c>
      <c r="N56" s="1" t="s">
        <v>103</v>
      </c>
      <c r="O56" s="1" t="s">
        <v>106</v>
      </c>
      <c r="P56" s="3"/>
      <c r="R56" s="1" t="s">
        <v>107</v>
      </c>
      <c r="S56" s="2" t="n">
        <v>-3.3464868</v>
      </c>
      <c r="T56" s="2" t="n">
        <v>-2.0172634</v>
      </c>
      <c r="U56" s="2" t="n">
        <v>0.23978329</v>
      </c>
      <c r="V56" s="2" t="n">
        <v>0.1440134</v>
      </c>
      <c r="W56" s="2" t="n">
        <v>0.02933836</v>
      </c>
      <c r="X56" s="2" t="n">
        <v>0.41638184</v>
      </c>
      <c r="Y56" s="2" t="n">
        <v>-2.7885323</v>
      </c>
      <c r="Z56" s="2" t="n">
        <v>-1.6321788</v>
      </c>
      <c r="AA56" s="1" t="s">
        <v>102</v>
      </c>
      <c r="AB56" s="1" t="s">
        <v>103</v>
      </c>
      <c r="AC56" s="1" t="s">
        <v>104</v>
      </c>
      <c r="AD56" s="1" t="s">
        <v>105</v>
      </c>
      <c r="AE56" s="1" t="s">
        <v>103</v>
      </c>
      <c r="AF56" s="1" t="s">
        <v>106</v>
      </c>
    </row>
    <row r="57" customFormat="false" ht="14" hidden="false" customHeight="false" outlineLevel="0" collapsed="false">
      <c r="A57" s="1" t="s">
        <v>107</v>
      </c>
      <c r="B57" s="2" t="n">
        <v>1.2267604</v>
      </c>
      <c r="C57" s="2" t="n">
        <v>0.05256033</v>
      </c>
      <c r="D57" s="2" t="n">
        <v>0.43552542</v>
      </c>
      <c r="E57" s="2" t="n">
        <v>-0.5432863</v>
      </c>
      <c r="F57" s="2" t="n">
        <v>0.91247225</v>
      </c>
      <c r="G57" s="2" t="n">
        <v>0.11071968</v>
      </c>
      <c r="H57" s="2" t="n">
        <v>1.3339391</v>
      </c>
      <c r="I57" s="2" t="n">
        <v>0.08518219</v>
      </c>
      <c r="J57" s="1" t="s">
        <v>102</v>
      </c>
      <c r="K57" s="1" t="s">
        <v>103</v>
      </c>
      <c r="L57" s="1" t="s">
        <v>104</v>
      </c>
      <c r="M57" s="1" t="s">
        <v>105</v>
      </c>
      <c r="N57" s="1" t="s">
        <v>103</v>
      </c>
      <c r="O57" s="1" t="s">
        <v>106</v>
      </c>
      <c r="P57" s="3" t="n">
        <f aca="false">AVERAGE(B56:I57)</f>
        <v>0.321346764375</v>
      </c>
      <c r="R57" s="1" t="s">
        <v>101</v>
      </c>
      <c r="S57" s="2" t="n">
        <v>-2.2834826</v>
      </c>
      <c r="T57" s="2" t="n">
        <v>-1.7622046</v>
      </c>
      <c r="U57" s="2" t="n">
        <v>0.21552896</v>
      </c>
      <c r="V57" s="2" t="n">
        <v>-0.08297014</v>
      </c>
      <c r="W57" s="2" t="n">
        <v>0.2214284</v>
      </c>
      <c r="X57" s="2" t="n">
        <v>0.5424919</v>
      </c>
      <c r="Y57" s="2" t="n">
        <v>-2.301299</v>
      </c>
      <c r="Z57" s="2" t="n">
        <v>-1.401072</v>
      </c>
      <c r="AA57" s="1" t="s">
        <v>102</v>
      </c>
      <c r="AB57" s="1" t="s">
        <v>103</v>
      </c>
      <c r="AC57" s="1" t="s">
        <v>104</v>
      </c>
      <c r="AD57" s="1" t="s">
        <v>105</v>
      </c>
      <c r="AE57" s="1" t="s">
        <v>103</v>
      </c>
      <c r="AF57" s="1" t="s">
        <v>106</v>
      </c>
      <c r="AG57" s="3" t="n">
        <f aca="false">AVERAGE(S56:Z57)</f>
        <v>-0.987907718125</v>
      </c>
    </row>
    <row r="58" customFormat="false" ht="14" hidden="false" customHeight="false" outlineLevel="0" collapsed="false">
      <c r="A58" s="1" t="s">
        <v>108</v>
      </c>
      <c r="B58" s="2" t="n">
        <v>3.0502748</v>
      </c>
      <c r="C58" s="2" t="n">
        <v>1.3846121</v>
      </c>
      <c r="D58" s="2" t="n">
        <v>-0.39644527</v>
      </c>
      <c r="E58" s="2" t="n">
        <v>1.3944845</v>
      </c>
      <c r="F58" s="2" t="n">
        <v>2.8259954</v>
      </c>
      <c r="G58" s="2" t="n">
        <v>1.2129765</v>
      </c>
      <c r="H58" s="2" t="n">
        <v>0.2767496</v>
      </c>
      <c r="I58" s="2" t="n">
        <v>1.6333838</v>
      </c>
      <c r="J58" s="1" t="s">
        <v>109</v>
      </c>
      <c r="K58" s="1" t="s">
        <v>110</v>
      </c>
      <c r="L58" s="1" t="s">
        <v>111</v>
      </c>
      <c r="M58" s="1" t="s">
        <v>112</v>
      </c>
      <c r="N58" s="1" t="s">
        <v>110</v>
      </c>
      <c r="O58" s="1" t="s">
        <v>113</v>
      </c>
      <c r="P58" s="3"/>
      <c r="R58" s="1" t="s">
        <v>108</v>
      </c>
      <c r="S58" s="2" t="n">
        <v>-1.7172413</v>
      </c>
      <c r="T58" s="2" t="n">
        <v>-1.9263163</v>
      </c>
      <c r="U58" s="2" t="n">
        <v>-0.9762049</v>
      </c>
      <c r="V58" s="2" t="n">
        <v>-1.206111</v>
      </c>
      <c r="W58" s="2" t="n">
        <v>-1.3163271</v>
      </c>
      <c r="X58" s="2" t="n">
        <v>-1.1625814</v>
      </c>
      <c r="Y58" s="2" t="n">
        <v>-1.6243792</v>
      </c>
      <c r="Z58" s="2" t="n">
        <v>-2.109253</v>
      </c>
      <c r="AA58" s="1" t="s">
        <v>109</v>
      </c>
      <c r="AB58" s="1" t="s">
        <v>110</v>
      </c>
      <c r="AC58" s="1" t="s">
        <v>111</v>
      </c>
      <c r="AD58" s="1" t="s">
        <v>112</v>
      </c>
      <c r="AE58" s="1" t="s">
        <v>110</v>
      </c>
      <c r="AF58" s="1" t="s">
        <v>113</v>
      </c>
    </row>
    <row r="59" customFormat="false" ht="14" hidden="false" customHeight="false" outlineLevel="0" collapsed="false">
      <c r="A59" s="1" t="s">
        <v>114</v>
      </c>
      <c r="B59" s="2" t="n">
        <v>2.9932556</v>
      </c>
      <c r="C59" s="2" t="n">
        <v>1.2719746</v>
      </c>
      <c r="D59" s="2" t="n">
        <v>-0.21220398</v>
      </c>
      <c r="E59" s="2" t="n">
        <v>1.3936939</v>
      </c>
      <c r="F59" s="2" t="n">
        <v>2.93291</v>
      </c>
      <c r="G59" s="2" t="n">
        <v>1.2393265</v>
      </c>
      <c r="H59" s="2" t="n">
        <v>0.06738281</v>
      </c>
      <c r="I59" s="2" t="n">
        <v>1.5732555</v>
      </c>
      <c r="J59" s="1" t="s">
        <v>109</v>
      </c>
      <c r="K59" s="1" t="s">
        <v>110</v>
      </c>
      <c r="L59" s="1" t="s">
        <v>111</v>
      </c>
      <c r="M59" s="1" t="s">
        <v>112</v>
      </c>
      <c r="N59" s="1" t="s">
        <v>110</v>
      </c>
      <c r="O59" s="1" t="s">
        <v>113</v>
      </c>
      <c r="P59" s="3" t="n">
        <f aca="false">AVERAGE(B58:I59)</f>
        <v>1.4151016475</v>
      </c>
      <c r="R59" s="1" t="s">
        <v>114</v>
      </c>
      <c r="S59" s="2" t="n">
        <v>-1.6102648</v>
      </c>
      <c r="T59" s="2" t="n">
        <v>-1.7564888</v>
      </c>
      <c r="U59" s="2" t="n">
        <v>-1.050602</v>
      </c>
      <c r="V59" s="2" t="n">
        <v>-1.2764187</v>
      </c>
      <c r="W59" s="2" t="n">
        <v>-1.193346</v>
      </c>
      <c r="X59" s="2" t="n">
        <v>-1.0314627</v>
      </c>
      <c r="Y59" s="2" t="n">
        <v>-1.5047836</v>
      </c>
      <c r="Z59" s="2" t="n">
        <v>-1.9175396</v>
      </c>
      <c r="AA59" s="1" t="s">
        <v>109</v>
      </c>
      <c r="AB59" s="1" t="s">
        <v>110</v>
      </c>
      <c r="AC59" s="1" t="s">
        <v>111</v>
      </c>
      <c r="AD59" s="1" t="s">
        <v>112</v>
      </c>
      <c r="AE59" s="1" t="s">
        <v>110</v>
      </c>
      <c r="AF59" s="1" t="s">
        <v>113</v>
      </c>
      <c r="AG59" s="3" t="n">
        <f aca="false">AVERAGE(S58:Z59)</f>
        <v>-1.4612075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30T09:24:59Z</dcterms:created>
  <dc:creator/>
  <dc:description/>
  <dc:language>en-US</dc:language>
  <cp:lastModifiedBy>David Heckel</cp:lastModifiedBy>
  <dcterms:modified xsi:type="dcterms:W3CDTF">2011-10-21T18:31:20Z</dcterms:modified>
  <cp:revision>0</cp:revision>
  <dc:subject/>
  <dc:title/>
</cp:coreProperties>
</file>